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UGA\Manuscripts and Other Important Documents\Sre1 Manuscript\"/>
    </mc:Choice>
  </mc:AlternateContent>
  <xr:revisionPtr revIDLastSave="0" documentId="13_ncr:1_{30221BE8-3F89-4150-A45E-71DA45AC5ACC}" xr6:coauthVersionLast="36" xr6:coauthVersionMax="36" xr10:uidLastSave="{00000000-0000-0000-0000-000000000000}"/>
  <bookViews>
    <workbookView xWindow="0" yWindow="0" windowWidth="19200" windowHeight="6350" xr2:uid="{15C06931-CDAD-4696-8540-00C0D328D18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3" uniqueCount="173">
  <si>
    <t>baseMean</t>
  </si>
  <si>
    <t>log2FoldChange</t>
  </si>
  <si>
    <t>lfcSE</t>
  </si>
  <si>
    <t>stat</t>
  </si>
  <si>
    <t>pvalue</t>
  </si>
  <si>
    <t>padj</t>
  </si>
  <si>
    <t>CNAG_02674</t>
  </si>
  <si>
    <t>CNAG_01696</t>
  </si>
  <si>
    <t>CNAG_01750</t>
  </si>
  <si>
    <t>CNAG_01553</t>
  </si>
  <si>
    <t>CNAG_03347</t>
  </si>
  <si>
    <t>CNAG_06150</t>
  </si>
  <si>
    <t>CNAG_07809</t>
  </si>
  <si>
    <t>CNAG_07796</t>
  </si>
  <si>
    <t>CNAG_06157</t>
  </si>
  <si>
    <t>CNAG_05199</t>
  </si>
  <si>
    <t>CNAG_06404</t>
  </si>
  <si>
    <t>CNAG_02441</t>
  </si>
  <si>
    <t>CNAG_01727</t>
  </si>
  <si>
    <t>CNAG_01737</t>
  </si>
  <si>
    <t>CNAG_06106</t>
  </si>
  <si>
    <t>CNAG_00585</t>
  </si>
  <si>
    <t>CNAG_05436</t>
  </si>
  <si>
    <t>CNAG_07596</t>
  </si>
  <si>
    <t>CNAG_05932</t>
  </si>
  <si>
    <t>CNAG_00643</t>
  </si>
  <si>
    <t>CNAG_03891</t>
  </si>
  <si>
    <t>CNAG_03892</t>
  </si>
  <si>
    <t>CNAG_07940</t>
  </si>
  <si>
    <t>CNAG_01047</t>
  </si>
  <si>
    <t>CNAG_03944</t>
  </si>
  <si>
    <t>CNAG_06244</t>
  </si>
  <si>
    <t>CNAG_07557</t>
  </si>
  <si>
    <t>CNAG_02692</t>
  </si>
  <si>
    <t>CNAG_05223</t>
  </si>
  <si>
    <t>CNAG_00854</t>
  </si>
  <si>
    <t>CNAG_01185</t>
  </si>
  <si>
    <t>CNAG_05154</t>
  </si>
  <si>
    <t>CNAG_00292</t>
  </si>
  <si>
    <t>CNAG_02874</t>
  </si>
  <si>
    <t>CNAG_00100</t>
  </si>
  <si>
    <t>CNAG_01369</t>
  </si>
  <si>
    <t>CNAG_01479</t>
  </si>
  <si>
    <t>CNAG_04889</t>
  </si>
  <si>
    <t>CNAG_01359</t>
  </si>
  <si>
    <t>CNAG_06900</t>
  </si>
  <si>
    <t>CNAG_01810</t>
  </si>
  <si>
    <t>CNAG_00305</t>
  </si>
  <si>
    <t>CNAG_01890</t>
  </si>
  <si>
    <t>CNAG_03817</t>
  </si>
  <si>
    <t>CNAG_02440</t>
  </si>
  <si>
    <t>CNAG_02918</t>
  </si>
  <si>
    <t>CNAG_02873</t>
  </si>
  <si>
    <t>CNAG_03819</t>
  </si>
  <si>
    <t>CNAG_03359</t>
  </si>
  <si>
    <t>CNAG_04114</t>
  </si>
  <si>
    <t>CNAG_04011</t>
  </si>
  <si>
    <t>CNAG_04884</t>
  </si>
  <si>
    <t>CNAG_00752</t>
  </si>
  <si>
    <t>CNAG_06208</t>
  </si>
  <si>
    <t>CNAG_00613</t>
  </si>
  <si>
    <t>CNAG_04004</t>
  </si>
  <si>
    <t>CNAG_04698</t>
  </si>
  <si>
    <t>CNAG_07558</t>
  </si>
  <si>
    <t>CNAG_04068</t>
  </si>
  <si>
    <t>CNAG_02880</t>
  </si>
  <si>
    <t>CNAG_01148</t>
  </si>
  <si>
    <t>CNAG_05762</t>
  </si>
  <si>
    <t>CNAG_04193</t>
  </si>
  <si>
    <t>CNAG_06222</t>
  </si>
  <si>
    <t>CNAG_01152</t>
  </si>
  <si>
    <t>CNAG_00672</t>
  </si>
  <si>
    <t>CNAG_04726</t>
  </si>
  <si>
    <t>CNAG_06866</t>
  </si>
  <si>
    <t>CNAG_04804</t>
  </si>
  <si>
    <t>CNAG_05556</t>
  </si>
  <si>
    <t>CNAG_02754</t>
  </si>
  <si>
    <t>CNAG_00640</t>
  </si>
  <si>
    <t>CNAG_07953</t>
  </si>
  <si>
    <t>CNAG_06447</t>
  </si>
  <si>
    <t>CNAG_03780</t>
  </si>
  <si>
    <t>CNAG_01628</t>
  </si>
  <si>
    <t>CNAG_04402</t>
  </si>
  <si>
    <t>CNAG_06231</t>
  </si>
  <si>
    <t>CNAG_00779</t>
  </si>
  <si>
    <t>CNAG_05435</t>
  </si>
  <si>
    <t>CNAG_03283</t>
  </si>
  <si>
    <t>CNAG_01496</t>
  </si>
  <si>
    <t>CNAG_02830</t>
  </si>
  <si>
    <t>CNAG_00771</t>
  </si>
  <si>
    <t>CNAG_06001</t>
  </si>
  <si>
    <t>CNAG_05800</t>
  </si>
  <si>
    <t>CNAG_02191</t>
  </si>
  <si>
    <t>CNAG_00870</t>
  </si>
  <si>
    <t>CNAG_04096</t>
  </si>
  <si>
    <t>CNAG_01538</t>
  </si>
  <si>
    <t>CNAG_07870</t>
  </si>
  <si>
    <t>CNAG_05412</t>
  </si>
  <si>
    <t>CNAG_02681</t>
  </si>
  <si>
    <t>CNAG_02758</t>
  </si>
  <si>
    <t>CNAG_02590</t>
  </si>
  <si>
    <t>CNAG_03614</t>
  </si>
  <si>
    <t>CNAG_02104</t>
  </si>
  <si>
    <t>CNAG_01472</t>
  </si>
  <si>
    <t>CNAG_03719</t>
  </si>
  <si>
    <t>CNAG_00997</t>
  </si>
  <si>
    <t>CNAG_07952</t>
  </si>
  <si>
    <t>CNAG_07753</t>
  </si>
  <si>
    <t>CNAG_00833</t>
  </si>
  <si>
    <t>CNAG_02254</t>
  </si>
  <si>
    <t>CNAG_01076</t>
  </si>
  <si>
    <t>CNAG_00488</t>
  </si>
  <si>
    <t>CNAG_07823</t>
  </si>
  <si>
    <t>CNAG_00895</t>
  </si>
  <si>
    <t>CNAG_02125</t>
  </si>
  <si>
    <t>CNAG_06758</t>
  </si>
  <si>
    <t>CNAG_05580</t>
  </si>
  <si>
    <t>CNAG_06346</t>
  </si>
  <si>
    <t>CNAG_02337</t>
  </si>
  <si>
    <t>CNAG_00844</t>
  </si>
  <si>
    <t>CNAG_05870</t>
  </si>
  <si>
    <t>CNAG_05728</t>
  </si>
  <si>
    <t>CNAG_01239</t>
  </si>
  <si>
    <t>CNAG_00815</t>
  </si>
  <si>
    <t>CNAG_02334</t>
  </si>
  <si>
    <t>CNAG_00871</t>
  </si>
  <si>
    <t>CNAG_06821</t>
  </si>
  <si>
    <t>CNAG_00864</t>
  </si>
  <si>
    <t>CNAG_07858</t>
  </si>
  <si>
    <t>CNAG_03272</t>
  </si>
  <si>
    <t>CNAG_00507</t>
  </si>
  <si>
    <t>CNAG_01017</t>
  </si>
  <si>
    <t>CNAG_02005</t>
  </si>
  <si>
    <t>CNAG_01971</t>
  </si>
  <si>
    <t>CNAG_01796</t>
  </si>
  <si>
    <t>CNAG_02264</t>
  </si>
  <si>
    <t>CNAG_07784</t>
  </si>
  <si>
    <t>CNAG_03874</t>
  </si>
  <si>
    <t>CNAG_03971</t>
  </si>
  <si>
    <t>CNAG_05479</t>
  </si>
  <si>
    <t>CNAG_07933</t>
  </si>
  <si>
    <t>CNAG_04521</t>
  </si>
  <si>
    <t>CNAG_02781</t>
  </si>
  <si>
    <t>CNAG_02080</t>
  </si>
  <si>
    <t>CNAG_05821</t>
  </si>
  <si>
    <t>CNAG_03498</t>
  </si>
  <si>
    <t>CNAG_02083</t>
  </si>
  <si>
    <t>CNAG_05089</t>
  </si>
  <si>
    <t>CNAG_06706</t>
  </si>
  <si>
    <t>CNAG_04216</t>
  </si>
  <si>
    <t>CNAG_02321</t>
  </si>
  <si>
    <t>CNAG_02302</t>
  </si>
  <si>
    <t>CNAG_07849</t>
  </si>
  <si>
    <t>CNAG_06761</t>
  </si>
  <si>
    <t>CNAG_00876</t>
  </si>
  <si>
    <t>CNAG_02903</t>
  </si>
  <si>
    <t>CNAG_07816</t>
  </si>
  <si>
    <t>CNAG_02596</t>
  </si>
  <si>
    <t>CNAG_04982</t>
  </si>
  <si>
    <t>CNAG_02839</t>
  </si>
  <si>
    <t>CNAG_05305</t>
  </si>
  <si>
    <t>CNAG_00349</t>
  </si>
  <si>
    <t>CNAG_03746</t>
  </si>
  <si>
    <t>CNAG_01653</t>
  </si>
  <si>
    <t>Erg25</t>
  </si>
  <si>
    <t>Erg2</t>
  </si>
  <si>
    <t>Erg4</t>
  </si>
  <si>
    <t>Erg6</t>
  </si>
  <si>
    <t>Erg10</t>
  </si>
  <si>
    <t>Erg8</t>
  </si>
  <si>
    <t>Sre1</t>
  </si>
  <si>
    <t>Cig1</t>
  </si>
  <si>
    <t>Interacts with Cig1 according to Crypton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1" fillId="0" borderId="0" applyNumberFormat="0" applyFill="0" applyBorder="0" applyAlignment="0" applyProtection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0" borderId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5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17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17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0" borderId="0" applyNumberFormat="0" applyBorder="0" applyAlignment="0" applyProtection="0"/>
    <xf numFmtId="0" fontId="17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4" borderId="0" applyNumberFormat="0" applyBorder="0" applyAlignment="0" applyProtection="0"/>
    <xf numFmtId="0" fontId="17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5" fillId="28" borderId="0" applyNumberFormat="0" applyBorder="0" applyAlignment="0" applyProtection="0"/>
    <xf numFmtId="0" fontId="17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5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Fill="1"/>
    <xf numFmtId="11" fontId="0" fillId="0" borderId="0" xfId="0" applyNumberFormat="1" applyFill="1"/>
    <xf numFmtId="0" fontId="5" fillId="0" borderId="0" xfId="6"/>
  </cellXfs>
  <cellStyles count="43">
    <cellStyle name="20% - Accent1 2" xfId="20" xr:uid="{00000000-0005-0000-0000-00002F000000}"/>
    <cellStyle name="20% - Accent2 2" xfId="24" xr:uid="{00000000-0005-0000-0000-000030000000}"/>
    <cellStyle name="20% - Accent3 2" xfId="28" xr:uid="{00000000-0005-0000-0000-000031000000}"/>
    <cellStyle name="20% - Accent4 2" xfId="32" xr:uid="{00000000-0005-0000-0000-000032000000}"/>
    <cellStyle name="20% - Accent5 2" xfId="36" xr:uid="{00000000-0005-0000-0000-000033000000}"/>
    <cellStyle name="20% - Accent6 2" xfId="40" xr:uid="{00000000-0005-0000-0000-000034000000}"/>
    <cellStyle name="40% - Accent1 2" xfId="21" xr:uid="{00000000-0005-0000-0000-000035000000}"/>
    <cellStyle name="40% - Accent2 2" xfId="25" xr:uid="{00000000-0005-0000-0000-000036000000}"/>
    <cellStyle name="40% - Accent3 2" xfId="29" xr:uid="{00000000-0005-0000-0000-000037000000}"/>
    <cellStyle name="40% - Accent4 2" xfId="33" xr:uid="{00000000-0005-0000-0000-000038000000}"/>
    <cellStyle name="40% - Accent5 2" xfId="37" xr:uid="{00000000-0005-0000-0000-000039000000}"/>
    <cellStyle name="40% - Accent6 2" xfId="41" xr:uid="{00000000-0005-0000-0000-00003A000000}"/>
    <cellStyle name="60% - Accent1 2" xfId="22" xr:uid="{00000000-0005-0000-0000-00003B000000}"/>
    <cellStyle name="60% - Accent2 2" xfId="26" xr:uid="{00000000-0005-0000-0000-00003C000000}"/>
    <cellStyle name="60% - Accent3 2" xfId="30" xr:uid="{00000000-0005-0000-0000-00003D000000}"/>
    <cellStyle name="60% - Accent4 2" xfId="34" xr:uid="{00000000-0005-0000-0000-00003E000000}"/>
    <cellStyle name="60% - Accent5 2" xfId="38" xr:uid="{00000000-0005-0000-0000-00003F000000}"/>
    <cellStyle name="60% - Accent6 2" xfId="42" xr:uid="{00000000-0005-0000-0000-000040000000}"/>
    <cellStyle name="Accent1 2" xfId="19" xr:uid="{00000000-0005-0000-0000-000041000000}"/>
    <cellStyle name="Accent2 2" xfId="23" xr:uid="{00000000-0005-0000-0000-000042000000}"/>
    <cellStyle name="Accent3 2" xfId="27" xr:uid="{00000000-0005-0000-0000-000043000000}"/>
    <cellStyle name="Accent4 2" xfId="31" xr:uid="{00000000-0005-0000-0000-000044000000}"/>
    <cellStyle name="Accent5 2" xfId="35" xr:uid="{00000000-0005-0000-0000-000045000000}"/>
    <cellStyle name="Accent6 2" xfId="39" xr:uid="{00000000-0005-0000-0000-000046000000}"/>
    <cellStyle name="Bad 2" xfId="8" xr:uid="{00000000-0005-0000-0000-000047000000}"/>
    <cellStyle name="Calculation 2" xfId="12" xr:uid="{00000000-0005-0000-0000-000048000000}"/>
    <cellStyle name="Check Cell 2" xfId="14" xr:uid="{00000000-0005-0000-0000-000049000000}"/>
    <cellStyle name="Explanatory Text 2" xfId="17" xr:uid="{00000000-0005-0000-0000-00004A000000}"/>
    <cellStyle name="Good 2" xfId="7" xr:uid="{00000000-0005-0000-0000-00004B000000}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 2" xfId="10" xr:uid="{00000000-0005-0000-0000-00004C000000}"/>
    <cellStyle name="Linked Cell 2" xfId="13" xr:uid="{00000000-0005-0000-0000-00004D000000}"/>
    <cellStyle name="Neutral 2" xfId="9" xr:uid="{00000000-0005-0000-0000-00004E000000}"/>
    <cellStyle name="Normal" xfId="0" builtinId="0"/>
    <cellStyle name="Normal 2" xfId="6" xr:uid="{00000000-0005-0000-0000-00004F000000}"/>
    <cellStyle name="Note 2" xfId="16" xr:uid="{00000000-0005-0000-0000-000050000000}"/>
    <cellStyle name="Output 2" xfId="11" xr:uid="{00000000-0005-0000-0000-000051000000}"/>
    <cellStyle name="Title" xfId="1" builtinId="15" customBuiltin="1"/>
    <cellStyle name="Total 2" xfId="18" xr:uid="{00000000-0005-0000-0000-000052000000}"/>
    <cellStyle name="Warning Text 2" xfId="15" xr:uid="{00000000-0005-0000-0000-000053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0C20A-71CC-48CD-830B-EEDB812EBABA}">
  <dimension ref="A1:K196"/>
  <sheetViews>
    <sheetView tabSelected="1" topLeftCell="A149" workbookViewId="0">
      <selection activeCell="A158" sqref="A158:A159"/>
    </sheetView>
  </sheetViews>
  <sheetFormatPr defaultRowHeight="14.5" x14ac:dyDescent="0.35"/>
  <cols>
    <col min="1" max="1" width="11.6328125" style="1" bestFit="1" customWidth="1"/>
    <col min="2" max="2" width="9.54296875" style="1" bestFit="1" customWidth="1"/>
    <col min="3" max="3" width="14.08984375" style="1" bestFit="1" customWidth="1"/>
    <col min="4" max="16384" width="8.7265625" style="1"/>
  </cols>
  <sheetData>
    <row r="1" spans="1:11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11" ht="15.5" x14ac:dyDescent="0.35">
      <c r="A2" s="1" t="s">
        <v>6</v>
      </c>
      <c r="B2" s="1">
        <v>1691.2043329533201</v>
      </c>
      <c r="C2" s="1">
        <v>2.9257131571444899</v>
      </c>
      <c r="D2" s="1">
        <v>0.79538948460065495</v>
      </c>
      <c r="E2" s="1">
        <v>3.6783402518998898</v>
      </c>
      <c r="F2" s="1">
        <v>2.3475665321428301E-4</v>
      </c>
      <c r="G2" s="1">
        <v>2.81410352601083E-3</v>
      </c>
      <c r="K2" s="3"/>
    </row>
    <row r="3" spans="1:11" ht="15.5" x14ac:dyDescent="0.35">
      <c r="A3" s="1" t="s">
        <v>7</v>
      </c>
      <c r="B3" s="1">
        <v>2147.4116012027098</v>
      </c>
      <c r="C3" s="1">
        <v>2.9024286044018099</v>
      </c>
      <c r="D3" s="1">
        <v>0.66035104963416702</v>
      </c>
      <c r="E3" s="1">
        <v>4.3952812765418496</v>
      </c>
      <c r="F3" s="2">
        <v>1.10629408395504E-5</v>
      </c>
      <c r="G3" s="1">
        <v>2.1848586034036401E-4</v>
      </c>
      <c r="K3" s="3"/>
    </row>
    <row r="4" spans="1:11" ht="15.5" x14ac:dyDescent="0.35">
      <c r="A4" s="1" t="s">
        <v>8</v>
      </c>
      <c r="B4" s="1">
        <v>21338.7159470486</v>
      </c>
      <c r="C4" s="1">
        <v>2.6223639194494299</v>
      </c>
      <c r="D4" s="1">
        <v>0.68849617665815299</v>
      </c>
      <c r="E4" s="1">
        <v>3.8088285866421998</v>
      </c>
      <c r="F4" s="1">
        <v>1.3962670763597199E-4</v>
      </c>
      <c r="G4" s="1">
        <v>1.8496259484386999E-3</v>
      </c>
      <c r="K4" s="3"/>
    </row>
    <row r="5" spans="1:11" ht="15.5" x14ac:dyDescent="0.35">
      <c r="A5" s="1" t="s">
        <v>9</v>
      </c>
      <c r="B5" s="1">
        <v>397.926790939976</v>
      </c>
      <c r="C5" s="1">
        <v>2.57987883068163</v>
      </c>
      <c r="D5" s="1">
        <v>0.56909093129273303</v>
      </c>
      <c r="E5" s="1">
        <v>4.5333332316880304</v>
      </c>
      <c r="F5" s="2">
        <v>5.8060109162967099E-6</v>
      </c>
      <c r="G5" s="1">
        <v>1.2524370822240499E-4</v>
      </c>
      <c r="K5" s="3"/>
    </row>
    <row r="6" spans="1:11" ht="15.5" x14ac:dyDescent="0.35">
      <c r="A6" s="1" t="s">
        <v>10</v>
      </c>
      <c r="B6" s="1">
        <v>4556.3522479506</v>
      </c>
      <c r="C6" s="1">
        <v>2.3503922768413199</v>
      </c>
      <c r="D6" s="1">
        <v>0.60713135615137004</v>
      </c>
      <c r="E6" s="1">
        <v>3.8713076717706598</v>
      </c>
      <c r="F6" s="1">
        <v>1.0825305201793E-4</v>
      </c>
      <c r="G6" s="1">
        <v>1.4887747008429501E-3</v>
      </c>
      <c r="K6" s="3"/>
    </row>
    <row r="7" spans="1:11" ht="15.5" x14ac:dyDescent="0.35">
      <c r="A7" s="1" t="s">
        <v>11</v>
      </c>
      <c r="B7" s="1">
        <v>26172.293487018502</v>
      </c>
      <c r="C7" s="1">
        <v>2.2860037725776401</v>
      </c>
      <c r="D7" s="1">
        <v>0.65314072992354999</v>
      </c>
      <c r="E7" s="1">
        <v>3.5000171752345302</v>
      </c>
      <c r="F7" s="1">
        <v>4.65228181912125E-4</v>
      </c>
      <c r="G7" s="1">
        <v>4.9870414415513998E-3</v>
      </c>
      <c r="K7" s="3"/>
    </row>
    <row r="8" spans="1:11" ht="15.5" x14ac:dyDescent="0.35">
      <c r="A8" s="1" t="s">
        <v>12</v>
      </c>
      <c r="B8" s="1">
        <v>208.25042013691501</v>
      </c>
      <c r="C8" s="1">
        <v>2.0715280361463302</v>
      </c>
      <c r="D8" s="1">
        <v>0.57756277984383997</v>
      </c>
      <c r="E8" s="1">
        <v>3.5866716285049098</v>
      </c>
      <c r="F8" s="1">
        <v>3.3492565266511599E-4</v>
      </c>
      <c r="G8" s="1">
        <v>3.8210824083845202E-3</v>
      </c>
      <c r="K8" s="3"/>
    </row>
    <row r="9" spans="1:11" ht="15.5" x14ac:dyDescent="0.35">
      <c r="A9" s="1" t="s">
        <v>13</v>
      </c>
      <c r="B9" s="1">
        <v>150.04854047205299</v>
      </c>
      <c r="C9" s="1">
        <v>2.0514439852670598</v>
      </c>
      <c r="D9" s="1">
        <v>0.47978581244673701</v>
      </c>
      <c r="E9" s="1">
        <v>4.2757495783491999</v>
      </c>
      <c r="F9" s="2">
        <v>1.9049525803934E-5</v>
      </c>
      <c r="G9" s="1">
        <v>3.4554103880325297E-4</v>
      </c>
      <c r="K9" s="3"/>
    </row>
    <row r="10" spans="1:11" ht="15.5" x14ac:dyDescent="0.35">
      <c r="A10" s="1" t="s">
        <v>14</v>
      </c>
      <c r="B10" s="1">
        <v>1621.90212726907</v>
      </c>
      <c r="C10" s="1">
        <v>2.0502757867061301</v>
      </c>
      <c r="D10" s="1">
        <v>0.54535664089279401</v>
      </c>
      <c r="E10" s="1">
        <v>3.75951374379463</v>
      </c>
      <c r="F10" s="1">
        <v>1.7024392547776901E-4</v>
      </c>
      <c r="G10" s="1">
        <v>2.1752112370166301E-3</v>
      </c>
      <c r="K10" s="3"/>
    </row>
    <row r="11" spans="1:11" ht="15.5" x14ac:dyDescent="0.35">
      <c r="A11" s="1" t="s">
        <v>15</v>
      </c>
      <c r="B11" s="1">
        <v>14713.914394981601</v>
      </c>
      <c r="C11" s="1">
        <v>1.9507276758966501</v>
      </c>
      <c r="D11" s="1">
        <v>0.31974143088235801</v>
      </c>
      <c r="E11" s="1">
        <v>6.1009537316243998</v>
      </c>
      <c r="F11" s="2">
        <v>1.0543742851987001E-9</v>
      </c>
      <c r="G11" s="2">
        <v>5.0159038322282998E-8</v>
      </c>
      <c r="K11" s="3"/>
    </row>
    <row r="12" spans="1:11" ht="15.5" x14ac:dyDescent="0.35">
      <c r="A12" s="1" t="s">
        <v>16</v>
      </c>
      <c r="B12" s="1">
        <v>1508.1602690633699</v>
      </c>
      <c r="C12" s="1">
        <v>1.8562223384521099</v>
      </c>
      <c r="D12" s="1">
        <v>0.307644419837867</v>
      </c>
      <c r="E12" s="1">
        <v>6.0336616520798998</v>
      </c>
      <c r="F12" s="2">
        <v>1.60285491574604E-9</v>
      </c>
      <c r="G12" s="2">
        <v>7.3926796235994402E-8</v>
      </c>
      <c r="K12" s="3"/>
    </row>
    <row r="13" spans="1:11" ht="15.5" x14ac:dyDescent="0.35">
      <c r="A13" s="1" t="s">
        <v>17</v>
      </c>
      <c r="B13" s="1">
        <v>57.767593902446499</v>
      </c>
      <c r="C13" s="1">
        <v>1.75013856711261</v>
      </c>
      <c r="D13" s="1">
        <v>0.62110737894061396</v>
      </c>
      <c r="E13" s="1">
        <v>2.81777133303056</v>
      </c>
      <c r="F13" s="1">
        <v>4.8358236134536997E-3</v>
      </c>
      <c r="G13" s="1">
        <v>3.0035810703016901E-2</v>
      </c>
      <c r="K13" s="3"/>
    </row>
    <row r="14" spans="1:11" ht="15.5" x14ac:dyDescent="0.35">
      <c r="A14" s="1" t="s">
        <v>18</v>
      </c>
      <c r="B14" s="1">
        <v>42612.700753390098</v>
      </c>
      <c r="C14" s="1">
        <v>1.72528507584308</v>
      </c>
      <c r="D14" s="1">
        <v>0.49739928539688</v>
      </c>
      <c r="E14" s="1">
        <v>3.4686118908805001</v>
      </c>
      <c r="F14" s="1">
        <v>5.2315462428499703E-4</v>
      </c>
      <c r="G14" s="1">
        <v>5.41332637221849E-3</v>
      </c>
      <c r="K14" s="3"/>
    </row>
    <row r="15" spans="1:11" ht="15.5" x14ac:dyDescent="0.35">
      <c r="A15" s="1" t="s">
        <v>19</v>
      </c>
      <c r="B15" s="1">
        <v>2170.02532905003</v>
      </c>
      <c r="C15" s="1">
        <v>1.7156675981598299</v>
      </c>
      <c r="D15" s="1">
        <v>0.12887199214903799</v>
      </c>
      <c r="E15" s="1">
        <v>13.3129593913291</v>
      </c>
      <c r="F15" s="2">
        <v>1.9461747221913499E-40</v>
      </c>
      <c r="G15" s="2">
        <v>3.68021639966384E-37</v>
      </c>
      <c r="I15" s="1" t="s">
        <v>164</v>
      </c>
      <c r="K15" s="3"/>
    </row>
    <row r="16" spans="1:11" ht="15.5" x14ac:dyDescent="0.35">
      <c r="A16" s="1" t="s">
        <v>20</v>
      </c>
      <c r="B16" s="1">
        <v>7004.1608918000002</v>
      </c>
      <c r="C16" s="1">
        <v>1.68101236957482</v>
      </c>
      <c r="D16" s="1">
        <v>0.48778852157252001</v>
      </c>
      <c r="E16" s="1">
        <v>3.44619091108502</v>
      </c>
      <c r="F16" s="1">
        <v>5.6854854710542899E-4</v>
      </c>
      <c r="G16" s="1">
        <v>5.7958237335653199E-3</v>
      </c>
      <c r="K16" s="3"/>
    </row>
    <row r="17" spans="1:11" ht="15.5" x14ac:dyDescent="0.35">
      <c r="A17" s="1" t="s">
        <v>21</v>
      </c>
      <c r="B17" s="1">
        <v>70.883634574944693</v>
      </c>
      <c r="C17" s="1">
        <v>1.6642175539891699</v>
      </c>
      <c r="D17" s="1">
        <v>0.36358783696805802</v>
      </c>
      <c r="E17" s="1">
        <v>4.5772090944158101</v>
      </c>
      <c r="F17" s="2">
        <v>4.7122040401359198E-6</v>
      </c>
      <c r="G17" s="1">
        <v>1.0520119846041E-4</v>
      </c>
      <c r="K17" s="3"/>
    </row>
    <row r="18" spans="1:11" ht="15.5" x14ac:dyDescent="0.35">
      <c r="A18" s="1" t="s">
        <v>22</v>
      </c>
      <c r="B18" s="1">
        <v>860.31874999195497</v>
      </c>
      <c r="C18" s="1">
        <v>1.6368791513371099</v>
      </c>
      <c r="D18" s="1">
        <v>0.45303961344404903</v>
      </c>
      <c r="E18" s="1">
        <v>3.6131038054120701</v>
      </c>
      <c r="F18" s="1">
        <v>3.0255350755089102E-4</v>
      </c>
      <c r="G18" s="1">
        <v>3.50461673983911E-3</v>
      </c>
      <c r="K18" s="3"/>
    </row>
    <row r="19" spans="1:11" ht="15.5" x14ac:dyDescent="0.35">
      <c r="A19" s="1" t="s">
        <v>23</v>
      </c>
      <c r="B19" s="1">
        <v>439.07127469927502</v>
      </c>
      <c r="C19" s="1">
        <v>1.5893324753237099</v>
      </c>
      <c r="D19" s="1">
        <v>0.56976238389698597</v>
      </c>
      <c r="E19" s="1">
        <v>2.7894654337360798</v>
      </c>
      <c r="F19" s="1">
        <v>5.2795131831132498E-3</v>
      </c>
      <c r="G19" s="1">
        <v>3.1756367548486097E-2</v>
      </c>
      <c r="K19" s="3"/>
    </row>
    <row r="20" spans="1:11" ht="15.5" x14ac:dyDescent="0.35">
      <c r="A20" s="1" t="s">
        <v>24</v>
      </c>
      <c r="B20" s="1">
        <v>5133.2300756310096</v>
      </c>
      <c r="C20" s="1">
        <v>1.5882143980713801</v>
      </c>
      <c r="D20" s="1">
        <v>0.47257980034508701</v>
      </c>
      <c r="E20" s="1">
        <v>3.36073272050908</v>
      </c>
      <c r="F20" s="1">
        <v>7.7736011346013001E-4</v>
      </c>
      <c r="G20" s="1">
        <v>7.3868742439854498E-3</v>
      </c>
      <c r="K20" s="3"/>
    </row>
    <row r="21" spans="1:11" ht="15.5" x14ac:dyDescent="0.35">
      <c r="A21" s="1" t="s">
        <v>25</v>
      </c>
      <c r="B21" s="1">
        <v>668.55698615702397</v>
      </c>
      <c r="C21" s="1">
        <v>1.57330191668835</v>
      </c>
      <c r="D21" s="1">
        <v>0.39134813465979401</v>
      </c>
      <c r="E21" s="1">
        <v>4.0202105934554897</v>
      </c>
      <c r="F21" s="2">
        <v>5.8146140047869001E-5</v>
      </c>
      <c r="G21" s="1">
        <v>8.9031863020664205E-4</v>
      </c>
      <c r="K21" s="3"/>
    </row>
    <row r="22" spans="1:11" ht="15.5" x14ac:dyDescent="0.35">
      <c r="A22" s="1" t="s">
        <v>26</v>
      </c>
      <c r="B22" s="1">
        <v>18263.639710605701</v>
      </c>
      <c r="C22" s="1">
        <v>1.5635683582006199</v>
      </c>
      <c r="D22" s="1">
        <v>0.41693269617206402</v>
      </c>
      <c r="E22" s="1">
        <v>3.7501696857934999</v>
      </c>
      <c r="F22" s="1">
        <v>1.76714947509248E-4</v>
      </c>
      <c r="G22" s="1">
        <v>2.2427380251006002E-3</v>
      </c>
      <c r="K22" s="3"/>
    </row>
    <row r="23" spans="1:11" ht="15.5" x14ac:dyDescent="0.35">
      <c r="A23" s="1" t="s">
        <v>27</v>
      </c>
      <c r="B23" s="1">
        <v>9830.9958624533501</v>
      </c>
      <c r="C23" s="1">
        <v>1.56193103994655</v>
      </c>
      <c r="D23" s="1">
        <v>0.29621805132927898</v>
      </c>
      <c r="E23" s="1">
        <v>5.2729097127517504</v>
      </c>
      <c r="F23" s="2">
        <v>1.34277631722498E-7</v>
      </c>
      <c r="G23" s="2">
        <v>4.4202429020281397E-6</v>
      </c>
      <c r="K23" s="3"/>
    </row>
    <row r="24" spans="1:11" ht="15.5" x14ac:dyDescent="0.35">
      <c r="A24" s="1" t="s">
        <v>28</v>
      </c>
      <c r="B24" s="1">
        <v>390.262940896185</v>
      </c>
      <c r="C24" s="1">
        <v>1.55912464235724</v>
      </c>
      <c r="D24" s="1">
        <v>0.48935763078361699</v>
      </c>
      <c r="E24" s="1">
        <v>3.1860638197479201</v>
      </c>
      <c r="F24" s="1">
        <v>1.4422277895029499E-3</v>
      </c>
      <c r="G24" s="1">
        <v>1.18062889608229E-2</v>
      </c>
      <c r="K24" s="3"/>
    </row>
    <row r="25" spans="1:11" ht="15.5" x14ac:dyDescent="0.35">
      <c r="A25" s="1" t="s">
        <v>29</v>
      </c>
      <c r="B25" s="1">
        <v>18.399031869364599</v>
      </c>
      <c r="C25" s="1">
        <v>1.546335162641</v>
      </c>
      <c r="D25" s="1">
        <v>0.55298341102960002</v>
      </c>
      <c r="E25" s="1">
        <v>2.7963500021851901</v>
      </c>
      <c r="F25" s="1">
        <v>5.1683395717262697E-3</v>
      </c>
      <c r="G25" s="1">
        <v>3.12496566910772E-2</v>
      </c>
      <c r="K25" s="3"/>
    </row>
    <row r="26" spans="1:11" ht="15.5" x14ac:dyDescent="0.35">
      <c r="A26" s="1" t="s">
        <v>30</v>
      </c>
      <c r="B26" s="1">
        <v>6201.64733413657</v>
      </c>
      <c r="C26" s="1">
        <v>1.5147538806376299</v>
      </c>
      <c r="D26" s="1">
        <v>0.45407119056904599</v>
      </c>
      <c r="E26" s="1">
        <v>3.3359391921326802</v>
      </c>
      <c r="F26" s="1">
        <v>8.5011756147220299E-4</v>
      </c>
      <c r="G26" s="1">
        <v>7.9026639003990998E-3</v>
      </c>
      <c r="K26" s="3"/>
    </row>
    <row r="27" spans="1:11" ht="15.5" x14ac:dyDescent="0.35">
      <c r="A27" s="1" t="s">
        <v>31</v>
      </c>
      <c r="B27" s="1">
        <v>2869.5486877338399</v>
      </c>
      <c r="C27" s="1">
        <v>1.47693380884903</v>
      </c>
      <c r="D27" s="1">
        <v>0.47385130483070298</v>
      </c>
      <c r="E27" s="1">
        <v>3.11687188320967</v>
      </c>
      <c r="F27" s="1">
        <v>1.82780986283567E-3</v>
      </c>
      <c r="G27" s="1">
        <v>1.40646529018199E-2</v>
      </c>
      <c r="K27" s="3"/>
    </row>
    <row r="28" spans="1:11" ht="15.5" x14ac:dyDescent="0.35">
      <c r="A28" s="1" t="s">
        <v>32</v>
      </c>
      <c r="B28" s="1">
        <v>2208.2279503424302</v>
      </c>
      <c r="C28" s="1">
        <v>1.4679597190132301</v>
      </c>
      <c r="D28" s="1">
        <v>0.537525101351507</v>
      </c>
      <c r="E28" s="1">
        <v>2.7309603129645899</v>
      </c>
      <c r="F28" s="1">
        <v>6.3150075777288397E-3</v>
      </c>
      <c r="G28" s="1">
        <v>3.67470236901737E-2</v>
      </c>
      <c r="K28" s="3"/>
    </row>
    <row r="29" spans="1:11" ht="15.5" x14ac:dyDescent="0.35">
      <c r="A29" s="1" t="s">
        <v>33</v>
      </c>
      <c r="B29" s="1">
        <v>1754.00483422245</v>
      </c>
      <c r="C29" s="1">
        <v>1.4554204279430401</v>
      </c>
      <c r="D29" s="1">
        <v>0.34613673388039201</v>
      </c>
      <c r="E29" s="1">
        <v>4.20475576696799</v>
      </c>
      <c r="F29" s="2">
        <v>2.6136423193882801E-5</v>
      </c>
      <c r="G29" s="1">
        <v>4.5551037281264302E-4</v>
      </c>
      <c r="K29" s="3"/>
    </row>
    <row r="30" spans="1:11" ht="15.5" x14ac:dyDescent="0.35">
      <c r="A30" s="1" t="s">
        <v>34</v>
      </c>
      <c r="B30" s="1">
        <v>490.88438071239699</v>
      </c>
      <c r="C30" s="1">
        <v>1.4144772855688601</v>
      </c>
      <c r="D30" s="1">
        <v>0.46799324131314801</v>
      </c>
      <c r="E30" s="1">
        <v>3.0224310111829</v>
      </c>
      <c r="F30" s="1">
        <v>2.5075323252475002E-3</v>
      </c>
      <c r="G30" s="1">
        <v>1.8098258118484801E-2</v>
      </c>
      <c r="K30" s="3"/>
    </row>
    <row r="31" spans="1:11" ht="15.5" x14ac:dyDescent="0.35">
      <c r="A31" s="1" t="s">
        <v>35</v>
      </c>
      <c r="B31" s="1">
        <v>1890.17794920045</v>
      </c>
      <c r="C31" s="1">
        <v>1.37502055355939</v>
      </c>
      <c r="D31" s="1">
        <v>6.8742739775689093E-2</v>
      </c>
      <c r="E31" s="1">
        <v>20.002411280757102</v>
      </c>
      <c r="F31" s="2">
        <v>5.2473154459697901E-89</v>
      </c>
      <c r="G31" s="2">
        <v>3.9690694033315503E-85</v>
      </c>
      <c r="I31" s="1" t="s">
        <v>165</v>
      </c>
      <c r="K31" s="3"/>
    </row>
    <row r="32" spans="1:11" ht="15.5" x14ac:dyDescent="0.35">
      <c r="A32" s="1" t="s">
        <v>36</v>
      </c>
      <c r="B32" s="1">
        <v>2207.74987858757</v>
      </c>
      <c r="C32" s="1">
        <v>1.3724751797102499</v>
      </c>
      <c r="D32" s="1">
        <v>0.41858662736020402</v>
      </c>
      <c r="E32" s="1">
        <v>3.2788318832966401</v>
      </c>
      <c r="F32" s="1">
        <v>1.04237713950693E-3</v>
      </c>
      <c r="G32" s="1">
        <v>9.1680705618958202E-3</v>
      </c>
      <c r="K32" s="3"/>
    </row>
    <row r="33" spans="1:11" ht="15.5" x14ac:dyDescent="0.35">
      <c r="A33" s="1" t="s">
        <v>37</v>
      </c>
      <c r="B33" s="1">
        <v>1049.7527716229399</v>
      </c>
      <c r="C33" s="1">
        <v>1.3309702701437001</v>
      </c>
      <c r="D33" s="1">
        <v>0.17516578962757201</v>
      </c>
      <c r="E33" s="1">
        <v>7.5983459611236404</v>
      </c>
      <c r="F33" s="2">
        <v>2.9993959646947202E-14</v>
      </c>
      <c r="G33" s="2">
        <v>4.9320502341197603E-12</v>
      </c>
      <c r="K33" s="3"/>
    </row>
    <row r="34" spans="1:11" ht="15.5" x14ac:dyDescent="0.35">
      <c r="A34" s="1" t="s">
        <v>38</v>
      </c>
      <c r="B34" s="1">
        <v>1301.7230625434399</v>
      </c>
      <c r="C34" s="1">
        <v>1.2912036688683299</v>
      </c>
      <c r="D34" s="1">
        <v>0.27618176490794799</v>
      </c>
      <c r="E34" s="1">
        <v>4.6751952262260703</v>
      </c>
      <c r="F34" s="2">
        <v>2.9367411337194802E-6</v>
      </c>
      <c r="G34" s="2">
        <v>6.8560215850167202E-5</v>
      </c>
      <c r="K34" s="3"/>
    </row>
    <row r="35" spans="1:11" ht="15.5" x14ac:dyDescent="0.35">
      <c r="A35" s="1" t="s">
        <v>39</v>
      </c>
      <c r="B35" s="1">
        <v>1959.4051040244799</v>
      </c>
      <c r="C35" s="1">
        <v>1.2794388167216899</v>
      </c>
      <c r="D35" s="1">
        <v>0.483711956817447</v>
      </c>
      <c r="E35" s="1">
        <v>2.6450427753319898</v>
      </c>
      <c r="F35" s="1">
        <v>8.1680590816219801E-3</v>
      </c>
      <c r="G35" s="1">
        <v>4.40623648064596E-2</v>
      </c>
      <c r="K35" s="3"/>
    </row>
    <row r="36" spans="1:11" ht="15.5" x14ac:dyDescent="0.35">
      <c r="A36" s="1" t="s">
        <v>40</v>
      </c>
      <c r="B36" s="1">
        <v>7999.2414392524597</v>
      </c>
      <c r="C36" s="1">
        <v>1.2580131918339701</v>
      </c>
      <c r="D36" s="1">
        <v>0.48509839425596102</v>
      </c>
      <c r="E36" s="1">
        <v>2.5933155143988902</v>
      </c>
      <c r="F36" s="1">
        <v>9.5055521726896408E-3</v>
      </c>
      <c r="G36" s="1">
        <v>4.8911562336207103E-2</v>
      </c>
      <c r="K36" s="3"/>
    </row>
    <row r="37" spans="1:11" ht="15.5" x14ac:dyDescent="0.35">
      <c r="A37" s="1" t="s">
        <v>41</v>
      </c>
      <c r="B37" s="1">
        <v>361.15048638389601</v>
      </c>
      <c r="C37" s="1">
        <v>1.2496650096842701</v>
      </c>
      <c r="D37" s="1">
        <v>0.36813352103222802</v>
      </c>
      <c r="E37" s="1">
        <v>3.3945971727330799</v>
      </c>
      <c r="F37" s="1">
        <v>6.8729644770695202E-4</v>
      </c>
      <c r="G37" s="1">
        <v>6.7515718577342704E-3</v>
      </c>
      <c r="K37" s="3"/>
    </row>
    <row r="38" spans="1:11" ht="15.5" x14ac:dyDescent="0.35">
      <c r="A38" s="1" t="s">
        <v>42</v>
      </c>
      <c r="B38" s="1">
        <v>758.54334644704397</v>
      </c>
      <c r="C38" s="1">
        <v>1.24747992027662</v>
      </c>
      <c r="D38" s="1">
        <v>0.37132179332677701</v>
      </c>
      <c r="E38" s="1">
        <v>3.3595655916128702</v>
      </c>
      <c r="F38" s="1">
        <v>7.8065117488088597E-4</v>
      </c>
      <c r="G38" s="1">
        <v>7.4088400085307602E-3</v>
      </c>
      <c r="K38" s="3"/>
    </row>
    <row r="39" spans="1:11" ht="15.5" x14ac:dyDescent="0.35">
      <c r="A39" s="1" t="s">
        <v>43</v>
      </c>
      <c r="B39" s="1">
        <v>1400.1025374702499</v>
      </c>
      <c r="C39" s="1">
        <v>1.2424943241704201</v>
      </c>
      <c r="D39" s="1">
        <v>0.44031761254428198</v>
      </c>
      <c r="E39" s="1">
        <v>2.8218138197809899</v>
      </c>
      <c r="F39" s="1">
        <v>4.7752891039540999E-3</v>
      </c>
      <c r="G39" s="1">
        <v>2.99008996542291E-2</v>
      </c>
      <c r="K39" s="3"/>
    </row>
    <row r="40" spans="1:11" ht="15.5" x14ac:dyDescent="0.35">
      <c r="A40" s="1" t="s">
        <v>44</v>
      </c>
      <c r="B40" s="1">
        <v>2778.2382583394801</v>
      </c>
      <c r="C40" s="1">
        <v>1.2254173344806101</v>
      </c>
      <c r="D40" s="1">
        <v>0.34554469709151298</v>
      </c>
      <c r="E40" s="1">
        <v>3.54633523476148</v>
      </c>
      <c r="F40" s="1">
        <v>3.90628932414111E-4</v>
      </c>
      <c r="G40" s="1">
        <v>4.3071679953066103E-3</v>
      </c>
      <c r="K40" s="3"/>
    </row>
    <row r="41" spans="1:11" ht="15.5" x14ac:dyDescent="0.35">
      <c r="A41" s="1" t="s">
        <v>45</v>
      </c>
      <c r="B41" s="1">
        <v>7209.1172902451799</v>
      </c>
      <c r="C41" s="1">
        <v>1.22410356899183</v>
      </c>
      <c r="D41" s="1">
        <v>0.19495699457504201</v>
      </c>
      <c r="E41" s="1">
        <v>6.2788389391212398</v>
      </c>
      <c r="F41" s="2">
        <v>3.41110724677232E-10</v>
      </c>
      <c r="G41" s="2">
        <v>1.84297251532756E-8</v>
      </c>
      <c r="K41" s="3"/>
    </row>
    <row r="42" spans="1:11" ht="15.5" x14ac:dyDescent="0.35">
      <c r="A42" s="1" t="s">
        <v>46</v>
      </c>
      <c r="B42" s="1">
        <v>121.98394424491499</v>
      </c>
      <c r="C42" s="1">
        <v>1.2190197394698501</v>
      </c>
      <c r="D42" s="1">
        <v>0.28725469952985699</v>
      </c>
      <c r="E42" s="1">
        <v>4.2436894556120102</v>
      </c>
      <c r="F42" s="2">
        <v>2.19874575732787E-5</v>
      </c>
      <c r="G42" s="1">
        <v>3.9317524606212798E-4</v>
      </c>
      <c r="K42" s="3"/>
    </row>
    <row r="43" spans="1:11" ht="15.5" x14ac:dyDescent="0.35">
      <c r="A43" s="1" t="s">
        <v>47</v>
      </c>
      <c r="B43" s="1">
        <v>6963.5806876700999</v>
      </c>
      <c r="C43" s="1">
        <v>1.17617853044017</v>
      </c>
      <c r="D43" s="1">
        <v>0.40904606304179297</v>
      </c>
      <c r="E43" s="1">
        <v>2.8754182883310202</v>
      </c>
      <c r="F43" s="1">
        <v>4.0349256790382102E-3</v>
      </c>
      <c r="G43" s="1">
        <v>2.61975775418412E-2</v>
      </c>
      <c r="K43" s="3"/>
    </row>
    <row r="44" spans="1:11" x14ac:dyDescent="0.35">
      <c r="A44" s="1" t="s">
        <v>48</v>
      </c>
      <c r="B44" s="1">
        <v>5895.6323010193601</v>
      </c>
      <c r="C44" s="1">
        <v>1.1644051971553899</v>
      </c>
      <c r="D44" s="1">
        <v>0.148835029960844</v>
      </c>
      <c r="E44" s="1">
        <v>7.8234619730430497</v>
      </c>
      <c r="F44" s="2">
        <v>5.1390085264478202E-15</v>
      </c>
      <c r="G44" s="2">
        <v>9.9670411523208501E-13</v>
      </c>
    </row>
    <row r="45" spans="1:11" x14ac:dyDescent="0.35">
      <c r="A45" s="1" t="s">
        <v>49</v>
      </c>
      <c r="B45" s="1">
        <v>316.57232376647102</v>
      </c>
      <c r="C45" s="1">
        <v>1.15650903277727</v>
      </c>
      <c r="D45" s="1">
        <v>0.26364657424011201</v>
      </c>
      <c r="E45" s="1">
        <v>4.3865885081593996</v>
      </c>
      <c r="F45" s="2">
        <v>1.15142323996382E-5</v>
      </c>
      <c r="G45" s="1">
        <v>2.2621728278146401E-4</v>
      </c>
    </row>
    <row r="46" spans="1:11" x14ac:dyDescent="0.35">
      <c r="A46" s="1" t="s">
        <v>50</v>
      </c>
      <c r="B46" s="1">
        <v>2566.8001401689698</v>
      </c>
      <c r="C46" s="1">
        <v>1.1546014807707199</v>
      </c>
      <c r="D46" s="1">
        <v>0.27775631483487601</v>
      </c>
      <c r="E46" s="1">
        <v>4.1568865192394204</v>
      </c>
      <c r="F46" s="2">
        <v>3.2261413792188002E-5</v>
      </c>
      <c r="G46" s="1">
        <v>5.4227851983135601E-4</v>
      </c>
    </row>
    <row r="47" spans="1:11" x14ac:dyDescent="0.35">
      <c r="A47" s="1" t="s">
        <v>51</v>
      </c>
      <c r="B47" s="1">
        <v>7038.2141015469197</v>
      </c>
      <c r="C47" s="1">
        <v>1.1535559872588099</v>
      </c>
      <c r="D47" s="1">
        <v>9.7852679430902395E-2</v>
      </c>
      <c r="E47" s="1">
        <v>11.788701075614201</v>
      </c>
      <c r="F47" s="2">
        <v>4.4637222929079E-32</v>
      </c>
      <c r="G47" s="2">
        <v>4.2204494279444199E-29</v>
      </c>
      <c r="I47" s="1" t="s">
        <v>168</v>
      </c>
    </row>
    <row r="48" spans="1:11" x14ac:dyDescent="0.35">
      <c r="A48" s="1" t="s">
        <v>52</v>
      </c>
      <c r="B48" s="1">
        <v>1080.7575842241699</v>
      </c>
      <c r="C48" s="1">
        <v>1.1482708314704599</v>
      </c>
      <c r="D48" s="1">
        <v>0.31690274997003998</v>
      </c>
      <c r="E48" s="1">
        <v>3.6234170627393398</v>
      </c>
      <c r="F48" s="1">
        <v>2.9073645740313901E-4</v>
      </c>
      <c r="G48" s="1">
        <v>3.3780807431602901E-3</v>
      </c>
    </row>
    <row r="49" spans="1:9" x14ac:dyDescent="0.35">
      <c r="A49" s="1" t="s">
        <v>53</v>
      </c>
      <c r="B49" s="1">
        <v>3361.2599125838401</v>
      </c>
      <c r="C49" s="1">
        <v>1.14739560766948</v>
      </c>
      <c r="D49" s="1">
        <v>0.17162755611250499</v>
      </c>
      <c r="E49" s="1">
        <v>6.6853810288910704</v>
      </c>
      <c r="F49" s="2">
        <v>2.30324572505719E-11</v>
      </c>
      <c r="G49" s="2">
        <v>1.6592143489840599E-9</v>
      </c>
      <c r="I49" s="1" t="s">
        <v>167</v>
      </c>
    </row>
    <row r="50" spans="1:9" x14ac:dyDescent="0.35">
      <c r="A50" s="1" t="s">
        <v>54</v>
      </c>
      <c r="B50" s="1">
        <v>19.9501033729223</v>
      </c>
      <c r="C50" s="1">
        <v>1.1429726153728199</v>
      </c>
      <c r="D50" s="1">
        <v>0.42273518138147997</v>
      </c>
      <c r="E50" s="1">
        <v>2.7037556033014298</v>
      </c>
      <c r="F50" s="1">
        <v>6.8560695094995999E-3</v>
      </c>
      <c r="G50" s="1">
        <v>3.89334157431344E-2</v>
      </c>
    </row>
    <row r="51" spans="1:9" x14ac:dyDescent="0.35">
      <c r="A51" s="1" t="s">
        <v>55</v>
      </c>
      <c r="B51" s="1">
        <v>14053.588233431799</v>
      </c>
      <c r="C51" s="1">
        <v>1.13959782530176</v>
      </c>
      <c r="D51" s="1">
        <v>0.17228746083213101</v>
      </c>
      <c r="E51" s="1">
        <v>6.6145140209137097</v>
      </c>
      <c r="F51" s="2">
        <v>3.7277432747195999E-11</v>
      </c>
      <c r="G51" s="2">
        <v>2.4952787725645198E-9</v>
      </c>
    </row>
    <row r="52" spans="1:9" x14ac:dyDescent="0.35">
      <c r="A52" s="1" t="s">
        <v>56</v>
      </c>
      <c r="B52" s="1">
        <v>20821.617701772</v>
      </c>
      <c r="C52" s="1">
        <v>1.1252189355968001</v>
      </c>
      <c r="D52" s="1">
        <v>0.18367489946255899</v>
      </c>
      <c r="E52" s="1">
        <v>6.1261442847620602</v>
      </c>
      <c r="F52" s="2">
        <v>9.00341672132842E-10</v>
      </c>
      <c r="G52" s="2">
        <v>4.3376970751674E-8</v>
      </c>
    </row>
    <row r="53" spans="1:9" x14ac:dyDescent="0.35">
      <c r="A53" s="1" t="s">
        <v>57</v>
      </c>
      <c r="B53" s="1">
        <v>25713.544586454202</v>
      </c>
      <c r="C53" s="1">
        <v>1.12493976232075</v>
      </c>
      <c r="D53" s="1">
        <v>0.160947469211183</v>
      </c>
      <c r="E53" s="1">
        <v>6.98948400887675</v>
      </c>
      <c r="F53" s="2">
        <v>2.7589905818502802E-12</v>
      </c>
      <c r="G53" s="2">
        <v>2.89847288348827E-10</v>
      </c>
    </row>
    <row r="54" spans="1:9" x14ac:dyDescent="0.35">
      <c r="A54" s="1" t="s">
        <v>58</v>
      </c>
      <c r="B54" s="1">
        <v>176.57337167030701</v>
      </c>
      <c r="C54" s="1">
        <v>1.1209497179876899</v>
      </c>
      <c r="D54" s="1">
        <v>0.414547574504817</v>
      </c>
      <c r="E54" s="1">
        <v>2.7040315440916101</v>
      </c>
      <c r="F54" s="1">
        <v>6.8503785733909604E-3</v>
      </c>
      <c r="G54" s="1">
        <v>3.8930325716851399E-2</v>
      </c>
    </row>
    <row r="55" spans="1:9" x14ac:dyDescent="0.35">
      <c r="A55" s="1" t="s">
        <v>59</v>
      </c>
      <c r="B55" s="1">
        <v>21208.1286204303</v>
      </c>
      <c r="C55" s="1">
        <v>1.11438741996324</v>
      </c>
      <c r="D55" s="1">
        <v>0.323522002745112</v>
      </c>
      <c r="E55" s="1">
        <v>3.4445490894207</v>
      </c>
      <c r="F55" s="1">
        <v>5.7201275610720397E-4</v>
      </c>
      <c r="G55" s="1">
        <v>5.8232900231425201E-3</v>
      </c>
    </row>
    <row r="56" spans="1:9" x14ac:dyDescent="0.35">
      <c r="A56" s="1" t="s">
        <v>60</v>
      </c>
      <c r="B56" s="1">
        <v>173.08632410600501</v>
      </c>
      <c r="C56" s="1">
        <v>1.11058026165306</v>
      </c>
      <c r="D56" s="1">
        <v>0.25545217726913599</v>
      </c>
      <c r="E56" s="1">
        <v>4.3475075199026101</v>
      </c>
      <c r="F56" s="2">
        <v>1.37693351245252E-5</v>
      </c>
      <c r="G56" s="1">
        <v>2.6300820929774999E-4</v>
      </c>
    </row>
    <row r="57" spans="1:9" x14ac:dyDescent="0.35">
      <c r="A57" s="1" t="s">
        <v>61</v>
      </c>
      <c r="B57" s="1">
        <v>29757.453178214801</v>
      </c>
      <c r="C57" s="1">
        <v>1.1096537387309799</v>
      </c>
      <c r="D57" s="1">
        <v>0.147019735989493</v>
      </c>
      <c r="E57" s="1">
        <v>7.5476515534641404</v>
      </c>
      <c r="F57" s="2">
        <v>4.4317669985390697E-14</v>
      </c>
      <c r="G57" s="2">
        <v>7.1323160802020296E-12</v>
      </c>
    </row>
    <row r="58" spans="1:9" x14ac:dyDescent="0.35">
      <c r="A58" s="1" t="s">
        <v>62</v>
      </c>
      <c r="B58" s="1">
        <v>2001.9236808041201</v>
      </c>
      <c r="C58" s="1">
        <v>1.09738833197164</v>
      </c>
      <c r="D58" s="1">
        <v>0.25144794603679599</v>
      </c>
      <c r="E58" s="1">
        <v>4.36427638112841</v>
      </c>
      <c r="F58" s="2">
        <v>1.2754424220626501E-5</v>
      </c>
      <c r="G58" s="1">
        <v>2.4738827559132198E-4</v>
      </c>
    </row>
    <row r="59" spans="1:9" x14ac:dyDescent="0.35">
      <c r="A59" s="1" t="s">
        <v>63</v>
      </c>
      <c r="B59" s="1">
        <v>9021.9476923342409</v>
      </c>
      <c r="C59" s="1">
        <v>1.0859343338207299</v>
      </c>
      <c r="D59" s="1">
        <v>0.27453704422362302</v>
      </c>
      <c r="E59" s="1">
        <v>3.9555111292601399</v>
      </c>
      <c r="F59" s="2">
        <v>7.6371192586826306E-5</v>
      </c>
      <c r="G59" s="1">
        <v>1.1260656934244701E-3</v>
      </c>
    </row>
    <row r="60" spans="1:9" x14ac:dyDescent="0.35">
      <c r="A60" s="1" t="s">
        <v>64</v>
      </c>
      <c r="B60" s="1">
        <v>7129.7798128432996</v>
      </c>
      <c r="C60" s="1">
        <v>1.08546483329402</v>
      </c>
      <c r="D60" s="1">
        <v>0.14958212406758101</v>
      </c>
      <c r="E60" s="1">
        <v>7.2566480791756103</v>
      </c>
      <c r="F60" s="2">
        <v>3.96800297443083E-13</v>
      </c>
      <c r="G60" s="2">
        <v>5.1748231894128898E-11</v>
      </c>
    </row>
    <row r="61" spans="1:9" x14ac:dyDescent="0.35">
      <c r="A61" s="1" t="s">
        <v>65</v>
      </c>
      <c r="B61" s="1">
        <v>5400.3597394935496</v>
      </c>
      <c r="C61" s="1">
        <v>1.08100509421669</v>
      </c>
      <c r="D61" s="1">
        <v>0.14625779752392401</v>
      </c>
      <c r="E61" s="1">
        <v>7.3910937571712099</v>
      </c>
      <c r="F61" s="2">
        <v>1.4562588458759799E-13</v>
      </c>
      <c r="G61" s="2">
        <v>2.2030283820411899E-11</v>
      </c>
    </row>
    <row r="62" spans="1:9" x14ac:dyDescent="0.35">
      <c r="A62" s="1" t="s">
        <v>66</v>
      </c>
      <c r="B62" s="1">
        <v>2331.4471053693601</v>
      </c>
      <c r="C62" s="1">
        <v>1.0758129768865501</v>
      </c>
      <c r="D62" s="1">
        <v>0.14717405335550099</v>
      </c>
      <c r="E62" s="1">
        <v>7.3098005549110896</v>
      </c>
      <c r="F62" s="2">
        <v>2.6753919151346698E-13</v>
      </c>
      <c r="G62" s="2">
        <v>3.8182385747318203E-11</v>
      </c>
    </row>
    <row r="63" spans="1:9" x14ac:dyDescent="0.35">
      <c r="A63" s="1" t="s">
        <v>67</v>
      </c>
      <c r="B63" s="1">
        <v>31754.603898787798</v>
      </c>
      <c r="C63" s="1">
        <v>1.07560082248689</v>
      </c>
      <c r="D63" s="1">
        <v>0.157206894945671</v>
      </c>
      <c r="E63" s="1">
        <v>6.8419443234891597</v>
      </c>
      <c r="F63" s="2">
        <v>7.8125454855463396E-12</v>
      </c>
      <c r="G63" s="2">
        <v>6.8246447875150005E-10</v>
      </c>
    </row>
    <row r="64" spans="1:9" x14ac:dyDescent="0.35">
      <c r="A64" s="1" t="s">
        <v>68</v>
      </c>
      <c r="B64" s="1">
        <v>1246.4179902937201</v>
      </c>
      <c r="C64" s="1">
        <v>1.0729522478037099</v>
      </c>
      <c r="D64" s="1">
        <v>0.304381132013952</v>
      </c>
      <c r="E64" s="1">
        <v>3.52502877134489</v>
      </c>
      <c r="F64" s="1">
        <v>4.23436798841044E-4</v>
      </c>
      <c r="G64" s="1">
        <v>4.5886474877272999E-3</v>
      </c>
    </row>
    <row r="65" spans="1:9" x14ac:dyDescent="0.35">
      <c r="A65" s="1" t="s">
        <v>69</v>
      </c>
      <c r="B65" s="1">
        <v>21396.0484251175</v>
      </c>
      <c r="C65" s="1">
        <v>1.0673961282793201</v>
      </c>
      <c r="D65" s="1">
        <v>0.156023175171635</v>
      </c>
      <c r="E65" s="1">
        <v>6.8412665432882998</v>
      </c>
      <c r="F65" s="2">
        <v>7.84960466041518E-12</v>
      </c>
      <c r="G65" s="2">
        <v>6.8246447875150005E-10</v>
      </c>
    </row>
    <row r="66" spans="1:9" x14ac:dyDescent="0.35">
      <c r="A66" s="1" t="s">
        <v>70</v>
      </c>
      <c r="B66" s="1">
        <v>22070.625536064599</v>
      </c>
      <c r="C66" s="1">
        <v>1.06738850637302</v>
      </c>
      <c r="D66" s="1">
        <v>0.146175627741603</v>
      </c>
      <c r="E66" s="1">
        <v>7.3020962718891402</v>
      </c>
      <c r="F66" s="2">
        <v>2.8331842276268E-13</v>
      </c>
      <c r="G66" s="2">
        <v>3.9685565736609402E-11</v>
      </c>
    </row>
    <row r="67" spans="1:9" x14ac:dyDescent="0.35">
      <c r="A67" s="1" t="s">
        <v>71</v>
      </c>
      <c r="B67" s="1">
        <v>19627.7653464293</v>
      </c>
      <c r="C67" s="1">
        <v>1.0655962044842699</v>
      </c>
      <c r="D67" s="1">
        <v>0.15587894305125899</v>
      </c>
      <c r="E67" s="1">
        <v>6.8360497166950003</v>
      </c>
      <c r="F67" s="2">
        <v>8.1406701921011905E-12</v>
      </c>
      <c r="G67" s="2">
        <v>6.9524308821447997E-10</v>
      </c>
    </row>
    <row r="68" spans="1:9" x14ac:dyDescent="0.35">
      <c r="A68" s="1" t="s">
        <v>72</v>
      </c>
      <c r="B68" s="1">
        <v>20172.217643754899</v>
      </c>
      <c r="C68" s="1">
        <v>1.06525130435505</v>
      </c>
      <c r="D68" s="1">
        <v>0.15204072726925999</v>
      </c>
      <c r="E68" s="1">
        <v>7.00635496480177</v>
      </c>
      <c r="F68" s="2">
        <v>2.4460686969702098E-12</v>
      </c>
      <c r="G68" s="2">
        <v>2.6059244540679798E-10</v>
      </c>
    </row>
    <row r="69" spans="1:9" x14ac:dyDescent="0.35">
      <c r="A69" s="1" t="s">
        <v>73</v>
      </c>
      <c r="B69" s="1">
        <v>1654.5159478166299</v>
      </c>
      <c r="C69" s="1">
        <v>1.0571761702767799</v>
      </c>
      <c r="D69" s="1">
        <v>0.19095174349382901</v>
      </c>
      <c r="E69" s="1">
        <v>5.5363525408761003</v>
      </c>
      <c r="F69" s="2">
        <v>3.0883562271718501E-8</v>
      </c>
      <c r="G69" s="2">
        <v>1.1230926203042199E-6</v>
      </c>
    </row>
    <row r="70" spans="1:9" x14ac:dyDescent="0.35">
      <c r="A70" s="1" t="s">
        <v>74</v>
      </c>
      <c r="B70" s="1">
        <v>1494.7089558297801</v>
      </c>
      <c r="C70" s="1">
        <v>1.0529175199560099</v>
      </c>
      <c r="D70" s="1">
        <v>0.13417812910606</v>
      </c>
      <c r="E70" s="1">
        <v>7.84716202983972</v>
      </c>
      <c r="F70" s="2">
        <v>4.2555729448919104E-15</v>
      </c>
      <c r="G70" s="2">
        <v>8.6997712851790297E-13</v>
      </c>
      <c r="I70" s="1" t="s">
        <v>170</v>
      </c>
    </row>
    <row r="71" spans="1:9" x14ac:dyDescent="0.35">
      <c r="A71" s="1" t="s">
        <v>75</v>
      </c>
      <c r="B71" s="1">
        <v>10008.976966439301</v>
      </c>
      <c r="C71" s="1">
        <v>1.05217580099164</v>
      </c>
      <c r="D71" s="1">
        <v>0.15343888412187001</v>
      </c>
      <c r="E71" s="1">
        <v>6.8572957044965301</v>
      </c>
      <c r="F71" s="2">
        <v>7.0176275639501999E-12</v>
      </c>
      <c r="G71" s="2">
        <v>6.3192065349665802E-10</v>
      </c>
    </row>
    <row r="72" spans="1:9" x14ac:dyDescent="0.35">
      <c r="A72" s="1" t="s">
        <v>76</v>
      </c>
      <c r="B72" s="1">
        <v>22740.292357853701</v>
      </c>
      <c r="C72" s="1">
        <v>1.0444715885934901</v>
      </c>
      <c r="D72" s="1">
        <v>0.15824246298832501</v>
      </c>
      <c r="E72" s="1">
        <v>6.6004507821048799</v>
      </c>
      <c r="F72" s="2">
        <v>4.0990945877156198E-11</v>
      </c>
      <c r="G72" s="2">
        <v>2.6961349096939999E-9</v>
      </c>
    </row>
    <row r="73" spans="1:9" x14ac:dyDescent="0.35">
      <c r="A73" s="1" t="s">
        <v>77</v>
      </c>
      <c r="B73" s="1">
        <v>51247.8668693781</v>
      </c>
      <c r="C73" s="1">
        <v>1.0440536546279999</v>
      </c>
      <c r="D73" s="1">
        <v>0.144762497646552</v>
      </c>
      <c r="E73" s="1">
        <v>7.2121832076781098</v>
      </c>
      <c r="F73" s="2">
        <v>5.5061821142580804E-13</v>
      </c>
      <c r="G73" s="2">
        <v>6.9414602520413499E-11</v>
      </c>
    </row>
    <row r="74" spans="1:9" x14ac:dyDescent="0.35">
      <c r="A74" s="1" t="s">
        <v>78</v>
      </c>
      <c r="B74" s="1">
        <v>882.37606799469802</v>
      </c>
      <c r="C74" s="1">
        <v>1.04327940102134</v>
      </c>
      <c r="D74" s="1">
        <v>0.33338755206849102</v>
      </c>
      <c r="E74" s="1">
        <v>3.1293291982509701</v>
      </c>
      <c r="F74" s="1">
        <v>1.7520589846591801E-3</v>
      </c>
      <c r="G74" s="1">
        <v>1.3606338973267001E-2</v>
      </c>
    </row>
    <row r="75" spans="1:9" x14ac:dyDescent="0.35">
      <c r="A75" s="1" t="s">
        <v>79</v>
      </c>
      <c r="B75" s="1">
        <v>15971.435443962901</v>
      </c>
      <c r="C75" s="1">
        <v>1.03363639386576</v>
      </c>
      <c r="D75" s="1">
        <v>0.16229192317059701</v>
      </c>
      <c r="E75" s="1">
        <v>6.3689946712827297</v>
      </c>
      <c r="F75" s="2">
        <v>1.90271218608861E-10</v>
      </c>
      <c r="G75" s="2">
        <v>1.09863473095987E-8</v>
      </c>
    </row>
    <row r="76" spans="1:9" x14ac:dyDescent="0.35">
      <c r="A76" s="1" t="s">
        <v>80</v>
      </c>
      <c r="B76" s="1">
        <v>23383.232888012601</v>
      </c>
      <c r="C76" s="1">
        <v>1.0330860599824601</v>
      </c>
      <c r="D76" s="1">
        <v>0.156218091436405</v>
      </c>
      <c r="E76" s="1">
        <v>6.61310127708877</v>
      </c>
      <c r="F76" s="2">
        <v>3.76350778984885E-11</v>
      </c>
      <c r="G76" s="2">
        <v>2.4971204317909401E-9</v>
      </c>
    </row>
    <row r="77" spans="1:9" x14ac:dyDescent="0.35">
      <c r="A77" s="1" t="s">
        <v>81</v>
      </c>
      <c r="B77" s="1">
        <v>9349.8195484985008</v>
      </c>
      <c r="C77" s="1">
        <v>1.0267135787922801</v>
      </c>
      <c r="D77" s="1">
        <v>0.15684182763591301</v>
      </c>
      <c r="E77" s="1">
        <v>6.5461719891179397</v>
      </c>
      <c r="F77" s="2">
        <v>5.90305952929284E-11</v>
      </c>
      <c r="G77" s="2">
        <v>3.8163027589377004E-9</v>
      </c>
    </row>
    <row r="78" spans="1:9" x14ac:dyDescent="0.35">
      <c r="A78" s="1" t="s">
        <v>82</v>
      </c>
      <c r="B78" s="1">
        <v>1809.1302313629101</v>
      </c>
      <c r="C78" s="1">
        <v>1.02164581309622</v>
      </c>
      <c r="D78" s="1">
        <v>0.25214644818403897</v>
      </c>
      <c r="E78" s="1">
        <v>4.0517953770680499</v>
      </c>
      <c r="F78" s="2">
        <v>5.0826107584444802E-5</v>
      </c>
      <c r="G78" s="1">
        <v>8.0093474535154296E-4</v>
      </c>
    </row>
    <row r="79" spans="1:9" x14ac:dyDescent="0.35">
      <c r="A79" s="1" t="s">
        <v>83</v>
      </c>
      <c r="B79" s="1">
        <v>15911.9757950437</v>
      </c>
      <c r="C79" s="1">
        <v>1.01985894416954</v>
      </c>
      <c r="D79" s="1">
        <v>0.14849982740798501</v>
      </c>
      <c r="E79" s="1">
        <v>6.8677449797136898</v>
      </c>
      <c r="F79" s="2">
        <v>6.5224683508503203E-12</v>
      </c>
      <c r="G79" s="2">
        <v>6.0165793421746095E-10</v>
      </c>
    </row>
    <row r="80" spans="1:9" x14ac:dyDescent="0.35">
      <c r="A80" s="1" t="s">
        <v>84</v>
      </c>
      <c r="B80" s="1">
        <v>20966.713679118999</v>
      </c>
      <c r="C80" s="1">
        <v>1.01704478117396</v>
      </c>
      <c r="D80" s="1">
        <v>0.14879187411898201</v>
      </c>
      <c r="E80" s="1">
        <v>6.8353516426621397</v>
      </c>
      <c r="F80" s="2">
        <v>8.1804117994564596E-12</v>
      </c>
      <c r="G80" s="2">
        <v>6.9524308821447997E-10</v>
      </c>
    </row>
    <row r="81" spans="1:9" x14ac:dyDescent="0.35">
      <c r="A81" s="1" t="s">
        <v>85</v>
      </c>
      <c r="B81" s="1">
        <v>1206.1629520636</v>
      </c>
      <c r="C81" s="1">
        <v>1.0147734771496399</v>
      </c>
      <c r="D81" s="1">
        <v>0.29917899115457902</v>
      </c>
      <c r="E81" s="1">
        <v>3.3918607494245099</v>
      </c>
      <c r="F81" s="1">
        <v>6.9419711089635495E-4</v>
      </c>
      <c r="G81" s="1">
        <v>6.7753638023484303E-3</v>
      </c>
    </row>
    <row r="82" spans="1:9" x14ac:dyDescent="0.35">
      <c r="A82" s="1" t="s">
        <v>86</v>
      </c>
      <c r="B82" s="1">
        <v>13369.642199648901</v>
      </c>
      <c r="C82" s="1">
        <v>1.01475892074955</v>
      </c>
      <c r="D82" s="1">
        <v>0.14782605604364199</v>
      </c>
      <c r="E82" s="1">
        <v>6.8645470758549401</v>
      </c>
      <c r="F82" s="2">
        <v>6.6702542115877197E-12</v>
      </c>
      <c r="G82" s="2">
        <v>6.0787714284878899E-10</v>
      </c>
    </row>
    <row r="83" spans="1:9" x14ac:dyDescent="0.35">
      <c r="A83" s="1" t="s">
        <v>87</v>
      </c>
      <c r="B83" s="1">
        <v>1381.53388086667</v>
      </c>
      <c r="C83" s="1">
        <v>1.0135164434308199</v>
      </c>
      <c r="D83" s="1">
        <v>0.16933833106223301</v>
      </c>
      <c r="E83" s="1">
        <v>5.9851566805529899</v>
      </c>
      <c r="F83" s="2">
        <v>2.1618165776047302E-9</v>
      </c>
      <c r="G83" s="2">
        <v>9.50696546104778E-8</v>
      </c>
    </row>
    <row r="84" spans="1:9" x14ac:dyDescent="0.35">
      <c r="A84" s="1" t="s">
        <v>88</v>
      </c>
      <c r="B84" s="1">
        <v>3143.7578698235402</v>
      </c>
      <c r="C84" s="1">
        <v>1.011589063485</v>
      </c>
      <c r="D84" s="1">
        <v>0.13203916083141201</v>
      </c>
      <c r="E84" s="1">
        <v>7.6612806164119398</v>
      </c>
      <c r="F84" s="2">
        <v>1.84088127682887E-14</v>
      </c>
      <c r="G84" s="2">
        <v>3.16464226771218E-12</v>
      </c>
      <c r="I84" s="1" t="s">
        <v>166</v>
      </c>
    </row>
    <row r="85" spans="1:9" x14ac:dyDescent="0.35">
      <c r="A85" s="1" t="s">
        <v>89</v>
      </c>
      <c r="B85" s="1">
        <v>10809.207098249701</v>
      </c>
      <c r="C85" s="1">
        <v>1.01073244884191</v>
      </c>
      <c r="D85" s="1">
        <v>0.14154683491388101</v>
      </c>
      <c r="E85" s="1">
        <v>7.1406220383299202</v>
      </c>
      <c r="F85" s="2">
        <v>9.29095006233945E-13</v>
      </c>
      <c r="G85" s="2">
        <v>1.09807416049274E-10</v>
      </c>
    </row>
    <row r="86" spans="1:9" x14ac:dyDescent="0.35">
      <c r="A86" s="1" t="s">
        <v>90</v>
      </c>
      <c r="B86" s="1">
        <v>755.47043032362103</v>
      </c>
      <c r="C86" s="1">
        <v>1.00952056937035</v>
      </c>
      <c r="D86" s="1">
        <v>0.19888921129846701</v>
      </c>
      <c r="E86" s="1">
        <v>5.0757935173034099</v>
      </c>
      <c r="F86" s="2">
        <v>3.85882165812151E-7</v>
      </c>
      <c r="G86" s="2">
        <v>1.14463243223651E-5</v>
      </c>
      <c r="I86" s="1" t="s">
        <v>169</v>
      </c>
    </row>
    <row r="87" spans="1:9" x14ac:dyDescent="0.35">
      <c r="A87" s="1" t="s">
        <v>91</v>
      </c>
      <c r="B87" s="1">
        <v>13085.9291931266</v>
      </c>
      <c r="C87" s="1">
        <v>1.0090668154679401</v>
      </c>
      <c r="D87" s="1">
        <v>0.15876930625616001</v>
      </c>
      <c r="E87" s="1">
        <v>6.3555534710210004</v>
      </c>
      <c r="F87" s="2">
        <v>2.0767749070012801E-10</v>
      </c>
      <c r="G87" s="2">
        <v>1.1636092886339E-8</v>
      </c>
    </row>
    <row r="88" spans="1:9" x14ac:dyDescent="0.35">
      <c r="A88" s="1" t="s">
        <v>92</v>
      </c>
      <c r="B88" s="1">
        <v>435.696766528757</v>
      </c>
      <c r="C88" s="1">
        <v>1.0079297094831401</v>
      </c>
      <c r="D88" s="1">
        <v>0.25485264224578102</v>
      </c>
      <c r="E88" s="1">
        <v>3.9549509889369299</v>
      </c>
      <c r="F88" s="2">
        <v>7.65503428802932E-5</v>
      </c>
      <c r="G88" s="1">
        <v>1.1265112714913201E-3</v>
      </c>
    </row>
    <row r="89" spans="1:9" x14ac:dyDescent="0.35">
      <c r="A89" s="1" t="s">
        <v>93</v>
      </c>
      <c r="B89" s="1">
        <v>469.67803962914599</v>
      </c>
      <c r="C89" s="1">
        <v>-1.0045848506752399</v>
      </c>
      <c r="D89" s="1">
        <v>0.31768734495238299</v>
      </c>
      <c r="E89" s="1">
        <v>-3.1621808883379101</v>
      </c>
      <c r="F89" s="1">
        <v>1.5659225930274401E-3</v>
      </c>
      <c r="G89" s="1">
        <v>1.2447501466555801E-2</v>
      </c>
    </row>
    <row r="90" spans="1:9" x14ac:dyDescent="0.35">
      <c r="A90" s="1" t="s">
        <v>94</v>
      </c>
      <c r="B90" s="1">
        <v>967.47260637189402</v>
      </c>
      <c r="C90" s="1">
        <v>-1.0071927029836101</v>
      </c>
      <c r="D90" s="1">
        <v>0.23235740423260501</v>
      </c>
      <c r="E90" s="1">
        <v>-4.3346701445129998</v>
      </c>
      <c r="F90" s="2">
        <v>1.4597884540227299E-5</v>
      </c>
      <c r="G90" s="1">
        <v>2.7535760264907599E-4</v>
      </c>
    </row>
    <row r="91" spans="1:9" x14ac:dyDescent="0.35">
      <c r="A91" s="1" t="s">
        <v>95</v>
      </c>
      <c r="B91" s="1">
        <v>175.331202875381</v>
      </c>
      <c r="C91" s="1">
        <v>-1.0075189092672201</v>
      </c>
      <c r="D91" s="1">
        <v>0.35850660002571799</v>
      </c>
      <c r="E91" s="1">
        <v>-2.8103217882040199</v>
      </c>
      <c r="F91" s="1">
        <v>4.94919894532358E-3</v>
      </c>
      <c r="G91" s="1">
        <v>3.043556164425E-2</v>
      </c>
    </row>
    <row r="92" spans="1:9" x14ac:dyDescent="0.35">
      <c r="A92" s="1" t="s">
        <v>96</v>
      </c>
      <c r="B92" s="1">
        <v>116.63282647156601</v>
      </c>
      <c r="C92" s="1">
        <v>-1.0078845771176901</v>
      </c>
      <c r="D92" s="1">
        <v>0.25648250398563499</v>
      </c>
      <c r="E92" s="1">
        <v>-3.9296426128705502</v>
      </c>
      <c r="F92" s="2">
        <v>8.5072209051759005E-5</v>
      </c>
      <c r="G92" s="1">
        <v>1.2303751228824201E-3</v>
      </c>
    </row>
    <row r="93" spans="1:9" x14ac:dyDescent="0.35">
      <c r="A93" s="1" t="s">
        <v>97</v>
      </c>
      <c r="B93" s="1">
        <v>123.248317178383</v>
      </c>
      <c r="C93" s="1">
        <v>-1.00850197349504</v>
      </c>
      <c r="D93" s="1">
        <v>0.338582864539552</v>
      </c>
      <c r="E93" s="1">
        <v>-2.9785972035724</v>
      </c>
      <c r="F93" s="1">
        <v>2.8957116546531299E-3</v>
      </c>
      <c r="G93" s="1">
        <v>2.0205869885420901E-2</v>
      </c>
    </row>
    <row r="94" spans="1:9" x14ac:dyDescent="0.35">
      <c r="A94" s="1" t="s">
        <v>98</v>
      </c>
      <c r="B94" s="1">
        <v>2949.5158701125001</v>
      </c>
      <c r="C94" s="1">
        <v>-1.0112781402084701</v>
      </c>
      <c r="D94" s="1">
        <v>0.115294623158101</v>
      </c>
      <c r="E94" s="1">
        <v>-8.77125153374873</v>
      </c>
      <c r="F94" s="2">
        <v>1.7669123980854599E-18</v>
      </c>
      <c r="G94" s="2">
        <v>5.5687189079659901E-16</v>
      </c>
    </row>
    <row r="95" spans="1:9" x14ac:dyDescent="0.35">
      <c r="A95" s="1" t="s">
        <v>99</v>
      </c>
      <c r="B95" s="1">
        <v>87.7292733194422</v>
      </c>
      <c r="C95" s="1">
        <v>-1.01537410528511</v>
      </c>
      <c r="D95" s="1">
        <v>0.34660915728880098</v>
      </c>
      <c r="E95" s="1">
        <v>-2.9294497387992702</v>
      </c>
      <c r="F95" s="1">
        <v>3.3956272335321802E-3</v>
      </c>
      <c r="G95" s="1">
        <v>2.3035447887387799E-2</v>
      </c>
    </row>
    <row r="96" spans="1:9" x14ac:dyDescent="0.35">
      <c r="A96" s="1" t="s">
        <v>100</v>
      </c>
      <c r="B96" s="1">
        <v>1902.69078160961</v>
      </c>
      <c r="C96" s="1">
        <v>-1.02093799447124</v>
      </c>
      <c r="D96" s="1">
        <v>0.15612363074221799</v>
      </c>
      <c r="E96" s="1">
        <v>-6.5392919035873103</v>
      </c>
      <c r="F96" s="2">
        <v>6.1810779988507995E-11</v>
      </c>
      <c r="G96" s="2">
        <v>3.9288801666644896E-9</v>
      </c>
    </row>
    <row r="97" spans="1:7" x14ac:dyDescent="0.35">
      <c r="A97" s="1" t="s">
        <v>101</v>
      </c>
      <c r="B97" s="1">
        <v>96.278905979943303</v>
      </c>
      <c r="C97" s="1">
        <v>-1.02826979126679</v>
      </c>
      <c r="D97" s="1">
        <v>0.35723143066676599</v>
      </c>
      <c r="E97" s="1">
        <v>-2.87844154515615</v>
      </c>
      <c r="F97" s="1">
        <v>3.9964533793438103E-3</v>
      </c>
      <c r="G97" s="1">
        <v>2.60147791405822E-2</v>
      </c>
    </row>
    <row r="98" spans="1:7" x14ac:dyDescent="0.35">
      <c r="A98" s="1" t="s">
        <v>102</v>
      </c>
      <c r="B98" s="1">
        <v>1143.0560461779201</v>
      </c>
      <c r="C98" s="1">
        <v>-1.02893599885335</v>
      </c>
      <c r="D98" s="1">
        <v>0.11291008788193101</v>
      </c>
      <c r="E98" s="1">
        <v>-9.1128792666364493</v>
      </c>
      <c r="F98" s="2">
        <v>8.0224065497949596E-20</v>
      </c>
      <c r="G98" s="2">
        <v>2.88959443536424E-17</v>
      </c>
    </row>
    <row r="99" spans="1:7" x14ac:dyDescent="0.35">
      <c r="A99" s="1" t="s">
        <v>103</v>
      </c>
      <c r="B99" s="1">
        <v>3047.1832346634701</v>
      </c>
      <c r="C99" s="1">
        <v>-1.03483126376041</v>
      </c>
      <c r="D99" s="1">
        <v>6.7339201580525504E-2</v>
      </c>
      <c r="E99" s="1">
        <v>-15.367441838806799</v>
      </c>
      <c r="F99" s="2">
        <v>2.7064629699560998E-53</v>
      </c>
      <c r="G99" s="2">
        <v>1.0235842952374E-49</v>
      </c>
    </row>
    <row r="100" spans="1:7" x14ac:dyDescent="0.35">
      <c r="A100" s="1" t="s">
        <v>104</v>
      </c>
      <c r="B100" s="1">
        <v>606.36685572989495</v>
      </c>
      <c r="C100" s="1">
        <v>-1.0348922230711299</v>
      </c>
      <c r="D100" s="1">
        <v>0.38355980444884302</v>
      </c>
      <c r="E100" s="1">
        <v>-2.6981248062690399</v>
      </c>
      <c r="F100" s="1">
        <v>6.9731292314547102E-3</v>
      </c>
      <c r="G100" s="1">
        <v>3.9332400825297098E-2</v>
      </c>
    </row>
    <row r="101" spans="1:7" x14ac:dyDescent="0.35">
      <c r="A101" s="1" t="s">
        <v>105</v>
      </c>
      <c r="B101" s="1">
        <v>2325.2529785248698</v>
      </c>
      <c r="C101" s="1">
        <v>-1.0352223280884201</v>
      </c>
      <c r="D101" s="1">
        <v>0.173051029641861</v>
      </c>
      <c r="E101" s="1">
        <v>-5.9821795353131799</v>
      </c>
      <c r="F101" s="2">
        <v>2.2017139390680301E-9</v>
      </c>
      <c r="G101" s="2">
        <v>9.6264533150928296E-8</v>
      </c>
    </row>
    <row r="102" spans="1:7" x14ac:dyDescent="0.35">
      <c r="A102" s="1" t="s">
        <v>106</v>
      </c>
      <c r="B102" s="1">
        <v>304.819949181536</v>
      </c>
      <c r="C102" s="1">
        <v>-1.0388362552908399</v>
      </c>
      <c r="D102" s="1">
        <v>0.18651883725948001</v>
      </c>
      <c r="E102" s="1">
        <v>-5.5696050359012403</v>
      </c>
      <c r="F102" s="2">
        <v>2.5531743684606701E-8</v>
      </c>
      <c r="G102" s="2">
        <v>9.5134043955844898E-7</v>
      </c>
    </row>
    <row r="103" spans="1:7" x14ac:dyDescent="0.35">
      <c r="A103" s="1" t="s">
        <v>107</v>
      </c>
      <c r="B103" s="1">
        <v>29.7302056261383</v>
      </c>
      <c r="C103" s="1">
        <v>-1.06532763497897</v>
      </c>
      <c r="D103" s="1">
        <v>0.38256722806114102</v>
      </c>
      <c r="E103" s="1">
        <v>-2.7846808530309102</v>
      </c>
      <c r="F103" s="1">
        <v>5.3580431599611501E-3</v>
      </c>
      <c r="G103" s="1">
        <v>3.20833072758029E-2</v>
      </c>
    </row>
    <row r="104" spans="1:7" x14ac:dyDescent="0.35">
      <c r="A104" s="1" t="s">
        <v>108</v>
      </c>
      <c r="B104" s="1">
        <v>53.117771743675</v>
      </c>
      <c r="C104" s="1">
        <v>-1.0747953625781801</v>
      </c>
      <c r="D104" s="1">
        <v>0.37109833153136101</v>
      </c>
      <c r="E104" s="1">
        <v>-2.8962549040384298</v>
      </c>
      <c r="F104" s="1">
        <v>3.7764551020702101E-3</v>
      </c>
      <c r="G104" s="1">
        <v>2.4882496857194299E-2</v>
      </c>
    </row>
    <row r="105" spans="1:7" x14ac:dyDescent="0.35">
      <c r="A105" s="1" t="s">
        <v>109</v>
      </c>
      <c r="B105" s="1">
        <v>126.709026221408</v>
      </c>
      <c r="C105" s="1">
        <v>-1.08218992645236</v>
      </c>
      <c r="D105" s="1">
        <v>0.26886307293122103</v>
      </c>
      <c r="E105" s="1">
        <v>-4.0250597252126097</v>
      </c>
      <c r="F105" s="2">
        <v>5.6960856937556502E-5</v>
      </c>
      <c r="G105" s="1">
        <v>8.7571528836519804E-4</v>
      </c>
    </row>
    <row r="106" spans="1:7" x14ac:dyDescent="0.35">
      <c r="A106" s="1" t="s">
        <v>110</v>
      </c>
      <c r="B106" s="1">
        <v>164.087481657518</v>
      </c>
      <c r="C106" s="1">
        <v>-1.0857818896237099</v>
      </c>
      <c r="D106" s="1">
        <v>0.23029924445674599</v>
      </c>
      <c r="E106" s="1">
        <v>-4.7146567596648499</v>
      </c>
      <c r="F106" s="2">
        <v>2.4211854315041002E-6</v>
      </c>
      <c r="G106" s="2">
        <v>5.77723867630821E-5</v>
      </c>
    </row>
    <row r="107" spans="1:7" x14ac:dyDescent="0.35">
      <c r="A107" s="1" t="s">
        <v>111</v>
      </c>
      <c r="B107" s="1">
        <v>3937.8563530525898</v>
      </c>
      <c r="C107" s="1">
        <v>-1.0895258425780401</v>
      </c>
      <c r="D107" s="1">
        <v>0.116007647442899</v>
      </c>
      <c r="E107" s="1">
        <v>-9.3918449912048008</v>
      </c>
      <c r="F107" s="2">
        <v>5.8958301187235997E-21</v>
      </c>
      <c r="G107" s="2">
        <v>2.3471610009486999E-18</v>
      </c>
    </row>
    <row r="108" spans="1:7" x14ac:dyDescent="0.35">
      <c r="A108" s="1" t="s">
        <v>112</v>
      </c>
      <c r="B108" s="1">
        <v>647.59484449993295</v>
      </c>
      <c r="C108" s="1">
        <v>-1.09358090061596</v>
      </c>
      <c r="D108" s="1">
        <v>0.153285625627643</v>
      </c>
      <c r="E108" s="1">
        <v>-7.1342690884300799</v>
      </c>
      <c r="F108" s="2">
        <v>9.7302812372439003E-13</v>
      </c>
      <c r="G108" s="2">
        <v>1.1293589775984901E-10</v>
      </c>
    </row>
    <row r="109" spans="1:7" x14ac:dyDescent="0.35">
      <c r="A109" s="1" t="s">
        <v>113</v>
      </c>
      <c r="B109" s="1">
        <v>160687.64718199399</v>
      </c>
      <c r="C109" s="1">
        <v>-1.0941938669820499</v>
      </c>
      <c r="D109" s="1">
        <v>8.8643257301325995E-2</v>
      </c>
      <c r="E109" s="1">
        <v>-12.343791285360201</v>
      </c>
      <c r="F109" s="2">
        <v>5.2618537618930696E-35</v>
      </c>
      <c r="G109" s="2">
        <v>7.9601323709918298E-32</v>
      </c>
    </row>
    <row r="110" spans="1:7" x14ac:dyDescent="0.35">
      <c r="A110" s="1" t="s">
        <v>114</v>
      </c>
      <c r="B110" s="1">
        <v>140.437016728662</v>
      </c>
      <c r="C110" s="1">
        <v>-1.1030708431259399</v>
      </c>
      <c r="D110" s="1">
        <v>0.336039584605137</v>
      </c>
      <c r="E110" s="1">
        <v>-3.2825622148715099</v>
      </c>
      <c r="F110" s="1">
        <v>1.028682833222E-3</v>
      </c>
      <c r="G110" s="1">
        <v>9.1152427230880208E-3</v>
      </c>
    </row>
    <row r="111" spans="1:7" x14ac:dyDescent="0.35">
      <c r="A111" s="1" t="s">
        <v>115</v>
      </c>
      <c r="B111" s="1">
        <v>127.29191465471099</v>
      </c>
      <c r="C111" s="1">
        <v>-1.10453894890905</v>
      </c>
      <c r="D111" s="1">
        <v>0.33954835343196899</v>
      </c>
      <c r="E111" s="1">
        <v>-3.25296511599886</v>
      </c>
      <c r="F111" s="1">
        <v>1.14207516822889E-3</v>
      </c>
      <c r="G111" s="1">
        <v>9.8502355444507299E-3</v>
      </c>
    </row>
    <row r="112" spans="1:7" x14ac:dyDescent="0.35">
      <c r="A112" s="1" t="s">
        <v>116</v>
      </c>
      <c r="B112" s="1">
        <v>32.963438816139998</v>
      </c>
      <c r="C112" s="1">
        <v>-1.1129924732638601</v>
      </c>
      <c r="D112" s="1">
        <v>0.35148482783943102</v>
      </c>
      <c r="E112" s="1">
        <v>-3.16654485516599</v>
      </c>
      <c r="F112" s="1">
        <v>1.54261553223465E-3</v>
      </c>
      <c r="G112" s="1">
        <v>1.23605337773548E-2</v>
      </c>
    </row>
    <row r="113" spans="1:7" x14ac:dyDescent="0.35">
      <c r="A113" s="1" t="s">
        <v>117</v>
      </c>
      <c r="B113" s="1">
        <v>22519.4007388176</v>
      </c>
      <c r="C113" s="1">
        <v>-1.11369975892127</v>
      </c>
      <c r="D113" s="1">
        <v>0.32770848866785501</v>
      </c>
      <c r="E113" s="1">
        <v>-3.3984464773814498</v>
      </c>
      <c r="F113" s="1">
        <v>6.7769721951660205E-4</v>
      </c>
      <c r="G113" s="1">
        <v>6.6833139092875903E-3</v>
      </c>
    </row>
    <row r="114" spans="1:7" x14ac:dyDescent="0.35">
      <c r="A114" s="1" t="s">
        <v>118</v>
      </c>
      <c r="B114" s="1">
        <v>14373.7296043362</v>
      </c>
      <c r="C114" s="1">
        <v>-1.12352130615558</v>
      </c>
      <c r="D114" s="1">
        <v>9.7395460120693694E-2</v>
      </c>
      <c r="E114" s="1">
        <v>-11.5356640316017</v>
      </c>
      <c r="F114" s="2">
        <v>8.7211595262780507E-31</v>
      </c>
      <c r="G114" s="2">
        <v>7.3296500729741299E-28</v>
      </c>
    </row>
    <row r="115" spans="1:7" x14ac:dyDescent="0.35">
      <c r="A115" s="1" t="s">
        <v>119</v>
      </c>
      <c r="B115" s="1">
        <v>361.81209588757702</v>
      </c>
      <c r="C115" s="1">
        <v>-1.1356176773393001</v>
      </c>
      <c r="D115" s="1">
        <v>0.39289047152258799</v>
      </c>
      <c r="E115" s="1">
        <v>-2.89041796544055</v>
      </c>
      <c r="F115" s="1">
        <v>3.8472992932339699E-3</v>
      </c>
      <c r="G115" s="1">
        <v>2.5261260289949398E-2</v>
      </c>
    </row>
    <row r="116" spans="1:7" x14ac:dyDescent="0.35">
      <c r="A116" s="1" t="s">
        <v>120</v>
      </c>
      <c r="B116" s="1">
        <v>4194.7065060849</v>
      </c>
      <c r="C116" s="1">
        <v>-1.1474502290203601</v>
      </c>
      <c r="D116" s="1">
        <v>0.17233786515521299</v>
      </c>
      <c r="E116" s="1">
        <v>-6.6581434555135504</v>
      </c>
      <c r="F116" s="2">
        <v>2.7730804553487498E-11</v>
      </c>
      <c r="G116" s="2">
        <v>1.9603346321736401E-9</v>
      </c>
    </row>
    <row r="117" spans="1:7" x14ac:dyDescent="0.35">
      <c r="A117" s="1" t="s">
        <v>121</v>
      </c>
      <c r="B117" s="1">
        <v>53.997946374321799</v>
      </c>
      <c r="C117" s="1">
        <v>-1.14828340507713</v>
      </c>
      <c r="D117" s="1">
        <v>0.31299551222526001</v>
      </c>
      <c r="E117" s="1">
        <v>-3.6686896783705998</v>
      </c>
      <c r="F117" s="1">
        <v>2.4379678415883499E-4</v>
      </c>
      <c r="G117" s="1">
        <v>2.9040612210668101E-3</v>
      </c>
    </row>
    <row r="118" spans="1:7" x14ac:dyDescent="0.35">
      <c r="A118" s="1" t="s">
        <v>122</v>
      </c>
      <c r="B118" s="1">
        <v>4274.2523280294699</v>
      </c>
      <c r="C118" s="1">
        <v>-1.15298880295159</v>
      </c>
      <c r="D118" s="1">
        <v>0.18885675423700499</v>
      </c>
      <c r="E118" s="1">
        <v>-6.1050969959202499</v>
      </c>
      <c r="F118" s="2">
        <v>1.0273827023865001E-9</v>
      </c>
      <c r="G118" s="2">
        <v>4.9184321271212001E-8</v>
      </c>
    </row>
    <row r="119" spans="1:7" x14ac:dyDescent="0.35">
      <c r="A119" s="1" t="s">
        <v>123</v>
      </c>
      <c r="B119" s="1">
        <v>6753.3100465561201</v>
      </c>
      <c r="C119" s="1">
        <v>-1.15340705607835</v>
      </c>
      <c r="D119" s="1">
        <v>0.194649563555119</v>
      </c>
      <c r="E119" s="1">
        <v>-5.92555685721711</v>
      </c>
      <c r="F119" s="2">
        <v>3.1124086924625499E-9</v>
      </c>
      <c r="G119" s="2">
        <v>1.3376283721469699E-7</v>
      </c>
    </row>
    <row r="120" spans="1:7" x14ac:dyDescent="0.35">
      <c r="A120" s="1" t="s">
        <v>124</v>
      </c>
      <c r="B120" s="1">
        <v>37.206984689172501</v>
      </c>
      <c r="C120" s="1">
        <v>-1.1593520319697499</v>
      </c>
      <c r="D120" s="1">
        <v>0.39605590137903701</v>
      </c>
      <c r="E120" s="1">
        <v>-2.92724342178205</v>
      </c>
      <c r="F120" s="1">
        <v>3.4198110394678999E-3</v>
      </c>
      <c r="G120" s="1">
        <v>2.3157968399762901E-2</v>
      </c>
    </row>
    <row r="121" spans="1:7" x14ac:dyDescent="0.35">
      <c r="A121" s="1" t="s">
        <v>125</v>
      </c>
      <c r="B121" s="1">
        <v>1880.58824381775</v>
      </c>
      <c r="C121" s="1">
        <v>-1.1621716691683199</v>
      </c>
      <c r="D121" s="1">
        <v>0.122334737245321</v>
      </c>
      <c r="E121" s="1">
        <v>-9.4999318700279698</v>
      </c>
      <c r="F121" s="2">
        <v>2.1002766784778401E-21</v>
      </c>
      <c r="G121" s="2">
        <v>9.3449957623567E-19</v>
      </c>
    </row>
    <row r="122" spans="1:7" x14ac:dyDescent="0.35">
      <c r="A122" s="1" t="s">
        <v>126</v>
      </c>
      <c r="B122" s="1">
        <v>1837.54088486404</v>
      </c>
      <c r="C122" s="1">
        <v>-1.1737632582537401</v>
      </c>
      <c r="D122" s="1">
        <v>0.15180626380743301</v>
      </c>
      <c r="E122" s="1">
        <v>-7.73198172996777</v>
      </c>
      <c r="F122" s="2">
        <v>1.05885143567599E-14</v>
      </c>
      <c r="G122" s="2">
        <v>1.9069410141555201E-12</v>
      </c>
    </row>
    <row r="123" spans="1:7" x14ac:dyDescent="0.35">
      <c r="A123" s="1" t="s">
        <v>127</v>
      </c>
      <c r="B123" s="1">
        <v>129.99484198748701</v>
      </c>
      <c r="C123" s="1">
        <v>-1.17778769725879</v>
      </c>
      <c r="D123" s="1">
        <v>0.24969982981256</v>
      </c>
      <c r="E123" s="1">
        <v>-4.7168141770177003</v>
      </c>
      <c r="F123" s="2">
        <v>2.3956630784944998E-6</v>
      </c>
      <c r="G123" s="2">
        <v>5.7344289638393698E-5</v>
      </c>
    </row>
    <row r="124" spans="1:7" x14ac:dyDescent="0.35">
      <c r="A124" s="1" t="s">
        <v>128</v>
      </c>
      <c r="B124" s="1">
        <v>48.599604600540999</v>
      </c>
      <c r="C124" s="1">
        <v>-1.1904863469189</v>
      </c>
      <c r="D124" s="1">
        <v>0.33538219333780001</v>
      </c>
      <c r="E124" s="1">
        <v>-3.54964088901353</v>
      </c>
      <c r="F124" s="1">
        <v>3.8575698386003702E-4</v>
      </c>
      <c r="G124" s="1">
        <v>4.2747621175473899E-3</v>
      </c>
    </row>
    <row r="125" spans="1:7" x14ac:dyDescent="0.35">
      <c r="A125" s="1" t="s">
        <v>129</v>
      </c>
      <c r="B125" s="1">
        <v>733.06621389388397</v>
      </c>
      <c r="C125" s="1">
        <v>-1.216898876441</v>
      </c>
      <c r="D125" s="1">
        <v>0.201075593552449</v>
      </c>
      <c r="E125" s="1">
        <v>-6.0519472052364502</v>
      </c>
      <c r="F125" s="2">
        <v>1.4310537421701901E-9</v>
      </c>
      <c r="G125" s="2">
        <v>6.68178426282429E-8</v>
      </c>
    </row>
    <row r="126" spans="1:7" x14ac:dyDescent="0.35">
      <c r="A126" s="1" t="s">
        <v>130</v>
      </c>
      <c r="B126" s="1">
        <v>115.582520586424</v>
      </c>
      <c r="C126" s="1">
        <v>-1.2328696476122001</v>
      </c>
      <c r="D126" s="1">
        <v>0.33156721470005501</v>
      </c>
      <c r="E126" s="1">
        <v>-3.71830987188372</v>
      </c>
      <c r="F126" s="1">
        <v>2.0056015874523201E-4</v>
      </c>
      <c r="G126" s="1">
        <v>2.48694596844087E-3</v>
      </c>
    </row>
    <row r="127" spans="1:7" x14ac:dyDescent="0.35">
      <c r="A127" s="1" t="s">
        <v>131</v>
      </c>
      <c r="B127" s="1">
        <v>13426.34880677</v>
      </c>
      <c r="C127" s="1">
        <v>-1.23692204225055</v>
      </c>
      <c r="D127" s="1">
        <v>0.118777011996499</v>
      </c>
      <c r="E127" s="1">
        <v>-10.413816793834</v>
      </c>
      <c r="F127" s="2">
        <v>2.1444751674424002E-25</v>
      </c>
      <c r="G127" s="2">
        <v>1.24775462819495E-22</v>
      </c>
    </row>
    <row r="128" spans="1:7" x14ac:dyDescent="0.35">
      <c r="A128" s="1" t="s">
        <v>132</v>
      </c>
      <c r="B128" s="1">
        <v>2807.6008448081302</v>
      </c>
      <c r="C128" s="1">
        <v>-1.2754668265832201</v>
      </c>
      <c r="D128" s="1">
        <v>0.124583192830189</v>
      </c>
      <c r="E128" s="1">
        <v>-10.2378723614968</v>
      </c>
      <c r="F128" s="2">
        <v>1.3415405671832E-24</v>
      </c>
      <c r="G128" s="2">
        <v>7.2481520358383602E-22</v>
      </c>
    </row>
    <row r="129" spans="1:7" x14ac:dyDescent="0.35">
      <c r="A129" s="1" t="s">
        <v>133</v>
      </c>
      <c r="B129" s="1">
        <v>25.390553317325601</v>
      </c>
      <c r="C129" s="1">
        <v>-1.2933856061831099</v>
      </c>
      <c r="D129" s="1">
        <v>0.45663956357462199</v>
      </c>
      <c r="E129" s="1">
        <v>-2.8323993568545598</v>
      </c>
      <c r="F129" s="1">
        <v>4.6200107427611997E-3</v>
      </c>
      <c r="G129" s="1">
        <v>2.91214677152048E-2</v>
      </c>
    </row>
    <row r="130" spans="1:7" x14ac:dyDescent="0.35">
      <c r="A130" s="1" t="s">
        <v>134</v>
      </c>
      <c r="B130" s="1">
        <v>988.16668221242696</v>
      </c>
      <c r="C130" s="1">
        <v>-1.3097624951971401</v>
      </c>
      <c r="D130" s="1">
        <v>0.21146054870606501</v>
      </c>
      <c r="E130" s="1">
        <v>-6.1938858250941902</v>
      </c>
      <c r="F130" s="2">
        <v>5.8698754258901696E-10</v>
      </c>
      <c r="G130" s="2">
        <v>2.9999822784752203E-8</v>
      </c>
    </row>
    <row r="131" spans="1:7" x14ac:dyDescent="0.35">
      <c r="A131" s="1" t="s">
        <v>135</v>
      </c>
      <c r="B131" s="1">
        <v>947.380967534511</v>
      </c>
      <c r="C131" s="1">
        <v>-1.31295223063067</v>
      </c>
      <c r="D131" s="1">
        <v>0.20067810584572701</v>
      </c>
      <c r="E131" s="1">
        <v>-6.5425783500269601</v>
      </c>
      <c r="F131" s="2">
        <v>6.04671377794322E-11</v>
      </c>
      <c r="G131" s="2">
        <v>3.8760460183358099E-9</v>
      </c>
    </row>
    <row r="132" spans="1:7" x14ac:dyDescent="0.35">
      <c r="A132" s="1" t="s">
        <v>136</v>
      </c>
      <c r="B132" s="1">
        <v>2280.4038253879498</v>
      </c>
      <c r="C132" s="1">
        <v>-1.31717931720544</v>
      </c>
      <c r="D132" s="1">
        <v>0.15492991628701799</v>
      </c>
      <c r="E132" s="1">
        <v>-8.5017751817878793</v>
      </c>
      <c r="F132" s="2">
        <v>1.86713151704849E-17</v>
      </c>
      <c r="G132" s="2">
        <v>5.2307343685017801E-15</v>
      </c>
    </row>
    <row r="133" spans="1:7" x14ac:dyDescent="0.35">
      <c r="A133" s="1" t="s">
        <v>137</v>
      </c>
      <c r="B133" s="1">
        <v>1319.73035283898</v>
      </c>
      <c r="C133" s="1">
        <v>-1.35605361291222</v>
      </c>
      <c r="D133" s="1">
        <v>0.128245948791195</v>
      </c>
      <c r="E133" s="1">
        <v>-10.573851460369299</v>
      </c>
      <c r="F133" s="2">
        <v>3.9397499329772802E-26</v>
      </c>
      <c r="G133" s="2">
        <v>2.4833557077533401E-23</v>
      </c>
    </row>
    <row r="134" spans="1:7" x14ac:dyDescent="0.35">
      <c r="A134" s="1" t="s">
        <v>138</v>
      </c>
      <c r="B134" s="1">
        <v>28.751984057906</v>
      </c>
      <c r="C134" s="1">
        <v>-1.3617206954918599</v>
      </c>
      <c r="D134" s="1">
        <v>0.39953541220128502</v>
      </c>
      <c r="E134" s="1">
        <v>-3.4082603291390599</v>
      </c>
      <c r="F134" s="1">
        <v>6.5378489411766199E-4</v>
      </c>
      <c r="G134" s="1">
        <v>6.4728127475209398E-3</v>
      </c>
    </row>
    <row r="135" spans="1:7" x14ac:dyDescent="0.35">
      <c r="A135" s="1" t="s">
        <v>139</v>
      </c>
      <c r="B135" s="1">
        <v>1425.19856310466</v>
      </c>
      <c r="C135" s="1">
        <v>-1.36632000079705</v>
      </c>
      <c r="D135" s="1">
        <v>0.19706019226886701</v>
      </c>
      <c r="E135" s="1">
        <v>-6.9335160240423201</v>
      </c>
      <c r="F135" s="2">
        <v>4.1050738790400299E-12</v>
      </c>
      <c r="G135" s="2">
        <v>4.1401038428078399E-10</v>
      </c>
    </row>
    <row r="136" spans="1:7" x14ac:dyDescent="0.35">
      <c r="A136" s="1" t="s">
        <v>140</v>
      </c>
      <c r="B136" s="1">
        <v>17.461812447927201</v>
      </c>
      <c r="C136" s="1">
        <v>-1.37530828360904</v>
      </c>
      <c r="D136" s="1">
        <v>0.47328227036078202</v>
      </c>
      <c r="E136" s="1">
        <v>-2.90589436735217</v>
      </c>
      <c r="F136" s="1">
        <v>3.6620505290302701E-3</v>
      </c>
      <c r="G136" s="1">
        <v>2.4319359263902499E-2</v>
      </c>
    </row>
    <row r="137" spans="1:7" x14ac:dyDescent="0.35">
      <c r="A137" s="1" t="s">
        <v>141</v>
      </c>
      <c r="B137" s="1">
        <v>686.35570932683197</v>
      </c>
      <c r="C137" s="1">
        <v>-1.39158082669789</v>
      </c>
      <c r="D137" s="1">
        <v>0.194636528855366</v>
      </c>
      <c r="E137" s="1">
        <v>-7.1496385333298296</v>
      </c>
      <c r="F137" s="2">
        <v>8.7006702545413897E-13</v>
      </c>
      <c r="G137" s="2">
        <v>1.05319730180148E-10</v>
      </c>
    </row>
    <row r="138" spans="1:7" x14ac:dyDescent="0.35">
      <c r="A138" s="1" t="s">
        <v>142</v>
      </c>
      <c r="B138" s="1">
        <v>466.572009052314</v>
      </c>
      <c r="C138" s="1">
        <v>-1.3920841029453801</v>
      </c>
      <c r="D138" s="1">
        <v>0.17714084214527301</v>
      </c>
      <c r="E138" s="1">
        <v>-7.85862868261479</v>
      </c>
      <c r="F138" s="2">
        <v>3.88361614654786E-15</v>
      </c>
      <c r="G138" s="2">
        <v>8.1599090368022303E-13</v>
      </c>
    </row>
    <row r="139" spans="1:7" x14ac:dyDescent="0.35">
      <c r="A139" s="1" t="s">
        <v>143</v>
      </c>
      <c r="B139" s="1">
        <v>4148.99021097895</v>
      </c>
      <c r="C139" s="1">
        <v>-1.39360420957706</v>
      </c>
      <c r="D139" s="1">
        <v>0.16772938107681301</v>
      </c>
      <c r="E139" s="1">
        <v>-8.3086469444423106</v>
      </c>
      <c r="F139" s="2">
        <v>9.67994550323441E-17</v>
      </c>
      <c r="G139" s="2">
        <v>2.5247968202229301E-14</v>
      </c>
    </row>
    <row r="140" spans="1:7" x14ac:dyDescent="0.35">
      <c r="A140" s="1" t="s">
        <v>144</v>
      </c>
      <c r="B140" s="1">
        <v>47.512494357954303</v>
      </c>
      <c r="C140" s="1">
        <v>-1.41133227988651</v>
      </c>
      <c r="D140" s="1">
        <v>0.27118833041922003</v>
      </c>
      <c r="E140" s="1">
        <v>-5.2042515166666004</v>
      </c>
      <c r="F140" s="2">
        <v>1.9478005379998999E-7</v>
      </c>
      <c r="G140" s="2">
        <v>6.1388180289296798E-6</v>
      </c>
    </row>
    <row r="141" spans="1:7" x14ac:dyDescent="0.35">
      <c r="A141" s="1" t="s">
        <v>145</v>
      </c>
      <c r="B141" s="1">
        <v>305.20061127285999</v>
      </c>
      <c r="C141" s="1">
        <v>-1.4356781266068599</v>
      </c>
      <c r="D141" s="1">
        <v>0.27228349680938502</v>
      </c>
      <c r="E141" s="1">
        <v>-5.2727328076439504</v>
      </c>
      <c r="F141" s="2">
        <v>1.3440717444030601E-7</v>
      </c>
      <c r="G141" s="2">
        <v>4.4202429020281397E-6</v>
      </c>
    </row>
    <row r="142" spans="1:7" x14ac:dyDescent="0.35">
      <c r="A142" s="1" t="s">
        <v>146</v>
      </c>
      <c r="B142" s="1">
        <v>361.27962244981597</v>
      </c>
      <c r="C142" s="1">
        <v>-1.44547846460728</v>
      </c>
      <c r="D142" s="1">
        <v>0.20327136339464399</v>
      </c>
      <c r="E142" s="1">
        <v>-7.1110777261868501</v>
      </c>
      <c r="F142" s="2">
        <v>1.1514026904307399E-12</v>
      </c>
      <c r="G142" s="2">
        <v>1.2998820821519601E-10</v>
      </c>
    </row>
    <row r="143" spans="1:7" x14ac:dyDescent="0.35">
      <c r="A143" s="1" t="s">
        <v>147</v>
      </c>
      <c r="B143" s="1">
        <v>16.5415558440186</v>
      </c>
      <c r="C143" s="1">
        <v>-1.45347915022195</v>
      </c>
      <c r="D143" s="1">
        <v>0.56079355770756401</v>
      </c>
      <c r="E143" s="1">
        <v>-2.5918256910146198</v>
      </c>
      <c r="F143" s="1">
        <v>9.5468128890395694E-3</v>
      </c>
      <c r="G143" s="1">
        <v>4.9083868268314498E-2</v>
      </c>
    </row>
    <row r="144" spans="1:7" x14ac:dyDescent="0.35">
      <c r="A144" s="1" t="s">
        <v>148</v>
      </c>
      <c r="B144" s="1">
        <v>326.354697704084</v>
      </c>
      <c r="C144" s="1">
        <v>-1.45572973984164</v>
      </c>
      <c r="D144" s="1">
        <v>0.31493913768148402</v>
      </c>
      <c r="E144" s="1">
        <v>-4.6222573369522202</v>
      </c>
      <c r="F144" s="2">
        <v>3.7958671937147199E-6</v>
      </c>
      <c r="G144" s="2">
        <v>8.6481745341138907E-5</v>
      </c>
    </row>
    <row r="145" spans="1:9" x14ac:dyDescent="0.35">
      <c r="A145" s="1" t="s">
        <v>149</v>
      </c>
      <c r="B145" s="1">
        <v>13.175855133215199</v>
      </c>
      <c r="C145" s="1">
        <v>-1.4656288167938301</v>
      </c>
      <c r="D145" s="1">
        <v>0.56253963021626696</v>
      </c>
      <c r="E145" s="1">
        <v>-2.6053787823452899</v>
      </c>
      <c r="F145" s="1">
        <v>9.1772740578083007E-3</v>
      </c>
      <c r="G145" s="1">
        <v>4.7779935196724202E-2</v>
      </c>
    </row>
    <row r="146" spans="1:9" x14ac:dyDescent="0.35">
      <c r="A146" s="1" t="s">
        <v>150</v>
      </c>
      <c r="B146" s="1">
        <v>137.19898018769399</v>
      </c>
      <c r="C146" s="1">
        <v>-1.4824781409716901</v>
      </c>
      <c r="D146" s="1">
        <v>0.19506633996980799</v>
      </c>
      <c r="E146" s="1">
        <v>-7.5998664926053001</v>
      </c>
      <c r="F146" s="2">
        <v>2.9643641154889899E-14</v>
      </c>
      <c r="G146" s="2">
        <v>4.9320502341197603E-12</v>
      </c>
    </row>
    <row r="147" spans="1:9" x14ac:dyDescent="0.35">
      <c r="A147" s="1" t="s">
        <v>151</v>
      </c>
      <c r="B147" s="1">
        <v>927.70702553739898</v>
      </c>
      <c r="C147" s="1">
        <v>-1.4897481370082299</v>
      </c>
      <c r="D147" s="1">
        <v>0.21224592524511299</v>
      </c>
      <c r="E147" s="1">
        <v>-7.0189716730146099</v>
      </c>
      <c r="F147" s="2">
        <v>2.2350708663792999E-12</v>
      </c>
      <c r="G147" s="2">
        <v>2.4151537190418602E-10</v>
      </c>
    </row>
    <row r="148" spans="1:9" x14ac:dyDescent="0.35">
      <c r="A148" s="1" t="s">
        <v>152</v>
      </c>
      <c r="B148" s="1">
        <v>48.087438222133699</v>
      </c>
      <c r="C148" s="1">
        <v>-1.5771744371535299</v>
      </c>
      <c r="D148" s="1">
        <v>0.48068037238379002</v>
      </c>
      <c r="E148" s="1">
        <v>-3.2811292654451698</v>
      </c>
      <c r="F148" s="1">
        <v>1.0339234745791099E-3</v>
      </c>
      <c r="G148" s="1">
        <v>9.1255509471602995E-3</v>
      </c>
    </row>
    <row r="149" spans="1:9" x14ac:dyDescent="0.35">
      <c r="A149" s="1" t="s">
        <v>153</v>
      </c>
      <c r="B149" s="1">
        <v>531.05214854940903</v>
      </c>
      <c r="C149" s="1">
        <v>-1.6689176879162699</v>
      </c>
      <c r="D149" s="1">
        <v>0.19975247510387301</v>
      </c>
      <c r="E149" s="1">
        <v>-8.3549287038792492</v>
      </c>
      <c r="F149" s="2">
        <v>6.5472244608444696E-17</v>
      </c>
      <c r="G149" s="2">
        <v>1.7686859222081301E-14</v>
      </c>
    </row>
    <row r="150" spans="1:9" x14ac:dyDescent="0.35">
      <c r="A150" s="1" t="s">
        <v>154</v>
      </c>
      <c r="B150" s="1">
        <v>962.28736481397004</v>
      </c>
      <c r="C150" s="1">
        <v>-1.67651903239511</v>
      </c>
      <c r="D150" s="1">
        <v>0.24753311801807901</v>
      </c>
      <c r="E150" s="1">
        <v>-6.7729079883066898</v>
      </c>
      <c r="F150" s="2">
        <v>1.26219232011653E-11</v>
      </c>
      <c r="G150" s="2">
        <v>1.0265830870281099E-9</v>
      </c>
    </row>
    <row r="151" spans="1:9" x14ac:dyDescent="0.35">
      <c r="A151" s="1" t="s">
        <v>155</v>
      </c>
      <c r="B151" s="1">
        <v>1964.54665129555</v>
      </c>
      <c r="C151" s="1">
        <v>-1.7001992687468499</v>
      </c>
      <c r="D151" s="1">
        <v>0.120599945748364</v>
      </c>
      <c r="E151" s="1">
        <v>-14.097844391193799</v>
      </c>
      <c r="F151" s="2">
        <v>3.9154802578985601E-45</v>
      </c>
      <c r="G151" s="2">
        <v>9.8722308902482401E-42</v>
      </c>
    </row>
    <row r="152" spans="1:9" x14ac:dyDescent="0.35">
      <c r="A152" s="1" t="s">
        <v>156</v>
      </c>
      <c r="B152" s="1">
        <v>23.198716190831799</v>
      </c>
      <c r="C152" s="1">
        <v>-1.70372575844206</v>
      </c>
      <c r="D152" s="1">
        <v>0.48165025648961401</v>
      </c>
      <c r="E152" s="1">
        <v>-3.5372674165259101</v>
      </c>
      <c r="F152" s="1">
        <v>4.04290093508742E-4</v>
      </c>
      <c r="G152" s="1">
        <v>4.4319569091306197E-3</v>
      </c>
    </row>
    <row r="153" spans="1:9" x14ac:dyDescent="0.35">
      <c r="A153" s="1" t="s">
        <v>157</v>
      </c>
      <c r="B153" s="1">
        <v>9.2204627643707209</v>
      </c>
      <c r="C153" s="1">
        <v>-1.72684915865598</v>
      </c>
      <c r="D153" s="1">
        <v>0.66162722703795995</v>
      </c>
      <c r="E153" s="1">
        <v>-2.61000316807836</v>
      </c>
      <c r="F153" s="1">
        <v>9.0541384154724201E-3</v>
      </c>
      <c r="G153" s="1">
        <v>4.7427633638942798E-2</v>
      </c>
    </row>
    <row r="154" spans="1:9" x14ac:dyDescent="0.35">
      <c r="A154" s="1" t="s">
        <v>158</v>
      </c>
      <c r="B154" s="1">
        <v>498.12181718717198</v>
      </c>
      <c r="C154" s="1">
        <v>-1.86058291082391</v>
      </c>
      <c r="D154" s="1">
        <v>0.21064092430254799</v>
      </c>
      <c r="E154" s="1">
        <v>-8.8329602473235997</v>
      </c>
      <c r="F154" s="2">
        <v>1.01941259471891E-18</v>
      </c>
      <c r="G154" s="2">
        <v>3.5049258483881198E-16</v>
      </c>
    </row>
    <row r="155" spans="1:9" x14ac:dyDescent="0.35">
      <c r="A155" s="1" t="s">
        <v>159</v>
      </c>
      <c r="B155" s="1">
        <v>366.57275123798797</v>
      </c>
      <c r="C155" s="1">
        <v>-1.89829885284057</v>
      </c>
      <c r="D155" s="1">
        <v>0.20411732942549299</v>
      </c>
      <c r="E155" s="1">
        <v>-9.3000376704099903</v>
      </c>
      <c r="F155" s="2">
        <v>1.4039593407782201E-20</v>
      </c>
      <c r="G155" s="2">
        <v>5.3097742268232403E-18</v>
      </c>
    </row>
    <row r="156" spans="1:9" x14ac:dyDescent="0.35">
      <c r="A156" s="1" t="s">
        <v>160</v>
      </c>
      <c r="B156" s="1">
        <v>1661.0352687521899</v>
      </c>
      <c r="C156" s="1">
        <v>-1.9033769497888</v>
      </c>
      <c r="D156" s="1">
        <v>0.19503224877601899</v>
      </c>
      <c r="E156" s="1">
        <v>-9.7592934590765807</v>
      </c>
      <c r="F156" s="2">
        <v>1.6832378039190999E-22</v>
      </c>
      <c r="G156" s="2">
        <v>7.9575067180275302E-20</v>
      </c>
    </row>
    <row r="157" spans="1:9" x14ac:dyDescent="0.35">
      <c r="A157" s="1" t="s">
        <v>161</v>
      </c>
      <c r="B157" s="1">
        <v>212.78298281392901</v>
      </c>
      <c r="C157" s="1">
        <v>-1.98273314195227</v>
      </c>
      <c r="D157" s="1">
        <v>0.32092439947530799</v>
      </c>
      <c r="E157" s="1">
        <v>-6.1781938213296401</v>
      </c>
      <c r="F157" s="2">
        <v>6.4839085182877405E-10</v>
      </c>
      <c r="G157" s="2">
        <v>3.24796582995553E-8</v>
      </c>
    </row>
    <row r="158" spans="1:9" x14ac:dyDescent="0.35">
      <c r="A158" s="1" t="s">
        <v>162</v>
      </c>
      <c r="B158" s="1">
        <v>1284.10885186982</v>
      </c>
      <c r="C158" s="1">
        <v>-2.25217286616666</v>
      </c>
      <c r="D158" s="1">
        <v>0.18609425749448899</v>
      </c>
      <c r="E158" s="1">
        <v>-12.1023232876134</v>
      </c>
      <c r="F158" s="2">
        <v>1.02663870845533E-33</v>
      </c>
      <c r="G158" s="2">
        <v>1.1093564558223E-30</v>
      </c>
      <c r="I158" s="1" t="s">
        <v>172</v>
      </c>
    </row>
    <row r="159" spans="1:9" x14ac:dyDescent="0.35">
      <c r="A159" s="1" t="s">
        <v>163</v>
      </c>
      <c r="B159" s="1">
        <v>38263.506702792103</v>
      </c>
      <c r="C159" s="1">
        <v>-3.7667826656119598</v>
      </c>
      <c r="D159" s="1">
        <v>0.32939078127141502</v>
      </c>
      <c r="E159" s="1">
        <v>-11.435604393883001</v>
      </c>
      <c r="F159" s="2">
        <v>2.7759691975963599E-30</v>
      </c>
      <c r="G159" s="2">
        <v>2.09974310106189E-27</v>
      </c>
      <c r="I159" s="1" t="s">
        <v>171</v>
      </c>
    </row>
    <row r="160" spans="1:9" x14ac:dyDescent="0.35">
      <c r="F160" s="2"/>
      <c r="G160" s="2"/>
    </row>
    <row r="167" spans="6:7" x14ac:dyDescent="0.35">
      <c r="F167" s="2"/>
    </row>
    <row r="168" spans="6:7" x14ac:dyDescent="0.35">
      <c r="F168" s="2"/>
      <c r="G168" s="2"/>
    </row>
    <row r="170" spans="6:7" x14ac:dyDescent="0.35">
      <c r="F170" s="2"/>
      <c r="G170" s="2"/>
    </row>
    <row r="176" spans="6:7" x14ac:dyDescent="0.35">
      <c r="F176" s="2"/>
      <c r="G176" s="2"/>
    </row>
    <row r="177" spans="6:7" x14ac:dyDescent="0.35">
      <c r="F177" s="2"/>
      <c r="G177" s="2"/>
    </row>
    <row r="178" spans="6:7" x14ac:dyDescent="0.35">
      <c r="F178" s="2"/>
    </row>
    <row r="184" spans="6:7" x14ac:dyDescent="0.35">
      <c r="F184" s="2"/>
      <c r="G184" s="2"/>
    </row>
    <row r="186" spans="6:7" x14ac:dyDescent="0.35">
      <c r="F186" s="2"/>
      <c r="G186" s="2"/>
    </row>
    <row r="187" spans="6:7" x14ac:dyDescent="0.35">
      <c r="F187" s="2"/>
    </row>
    <row r="191" spans="6:7" x14ac:dyDescent="0.35">
      <c r="F191" s="2"/>
      <c r="G191" s="2"/>
    </row>
    <row r="196" spans="6:7" x14ac:dyDescent="0.35">
      <c r="F196" s="2"/>
      <c r="G196" s="2"/>
    </row>
  </sheetData>
  <sortState ref="A2:G199">
    <sortCondition descending="1" ref="C2:C199"/>
  </sortState>
  <conditionalFormatting sqref="K2:K43">
    <cfRule type="duplicateValues" dxfId="1" priority="2"/>
  </conditionalFormatting>
  <conditionalFormatting sqref="A2:A159 K2:K4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ranklin College University of Georg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ber Rae Matha</dc:creator>
  <cp:lastModifiedBy>Amber Rae Matha</cp:lastModifiedBy>
  <dcterms:created xsi:type="dcterms:W3CDTF">2022-09-14T18:26:22Z</dcterms:created>
  <dcterms:modified xsi:type="dcterms:W3CDTF">2022-09-19T19:30:48Z</dcterms:modified>
</cp:coreProperties>
</file>